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Data" sheetId="1" r:id="rId1"/>
  </sheets>
  <calcPr calcId="145621"/>
</workbook>
</file>

<file path=xl/calcChain.xml><?xml version="1.0" encoding="utf-8"?>
<calcChain xmlns="http://schemas.openxmlformats.org/spreadsheetml/2006/main">
  <c r="L178" i="1" l="1"/>
  <c r="M177" i="1"/>
  <c r="N177" i="1" s="1"/>
  <c r="L176" i="1"/>
  <c r="M174" i="1"/>
  <c r="N174" i="1" s="1"/>
  <c r="M168" i="1"/>
  <c r="N168" i="1" s="1"/>
  <c r="M164" i="1"/>
  <c r="N164" i="1" s="1"/>
  <c r="L158" i="1"/>
  <c r="L156" i="1"/>
  <c r="M154" i="1"/>
  <c r="N154" i="1" s="1"/>
  <c r="M148" i="1"/>
  <c r="N148" i="1" s="1"/>
  <c r="M145" i="1"/>
  <c r="N145" i="1" s="1"/>
  <c r="L144" i="1"/>
  <c r="M136" i="1"/>
  <c r="N136" i="1" s="1"/>
  <c r="M133" i="1"/>
  <c r="M123" i="1"/>
  <c r="L125" i="1"/>
  <c r="L127" i="1"/>
  <c r="L128" i="1"/>
  <c r="M127" i="1"/>
  <c r="N127" i="1" s="1"/>
  <c r="L126" i="1"/>
  <c r="M124" i="1"/>
  <c r="N124" i="1" s="1"/>
  <c r="L137" i="1"/>
  <c r="L134" i="1"/>
  <c r="M178" i="1"/>
  <c r="N178" i="1" s="1"/>
  <c r="L177" i="1"/>
  <c r="M176" i="1"/>
  <c r="N176" i="1" s="1"/>
  <c r="M175" i="1"/>
  <c r="N175" i="1" s="1"/>
  <c r="L175" i="1"/>
  <c r="L174" i="1"/>
  <c r="M173" i="1"/>
  <c r="L173" i="1"/>
  <c r="M167" i="1"/>
  <c r="L167" i="1"/>
  <c r="M166" i="1"/>
  <c r="L166" i="1"/>
  <c r="M165" i="1"/>
  <c r="N165" i="1" s="1"/>
  <c r="L165" i="1"/>
  <c r="M163" i="1"/>
  <c r="N163" i="1" s="1"/>
  <c r="L163" i="1"/>
  <c r="M158" i="1"/>
  <c r="N158" i="1" s="1"/>
  <c r="M157" i="1"/>
  <c r="L157" i="1"/>
  <c r="M156" i="1"/>
  <c r="N156" i="1" s="1"/>
  <c r="M155" i="1"/>
  <c r="N155" i="1" s="1"/>
  <c r="L155" i="1"/>
  <c r="L154" i="1"/>
  <c r="M153" i="1"/>
  <c r="L153" i="1"/>
  <c r="L118" i="1"/>
  <c r="L116" i="1"/>
  <c r="L114" i="1"/>
  <c r="M108" i="1"/>
  <c r="N108" i="1" s="1"/>
  <c r="M106" i="1"/>
  <c r="N106" i="1" s="1"/>
  <c r="M103" i="1"/>
  <c r="N103" i="1" s="1"/>
  <c r="M98" i="1"/>
  <c r="N98" i="1" s="1"/>
  <c r="L97" i="1"/>
  <c r="L95" i="1"/>
  <c r="L94" i="1"/>
  <c r="M89" i="1"/>
  <c r="N89" i="1" s="1"/>
  <c r="M86" i="1"/>
  <c r="N86" i="1" s="1"/>
  <c r="M85" i="1"/>
  <c r="N85" i="1" s="1"/>
  <c r="M79" i="1"/>
  <c r="N79" i="1" s="1"/>
  <c r="L78" i="1"/>
  <c r="L76" i="1"/>
  <c r="M75" i="1"/>
  <c r="N75" i="1" s="1"/>
  <c r="M74" i="1"/>
  <c r="N74" i="1" s="1"/>
  <c r="M69" i="1"/>
  <c r="N69" i="1" s="1"/>
  <c r="L68" i="1"/>
  <c r="M66" i="1"/>
  <c r="N66" i="1" s="1"/>
  <c r="L65" i="1"/>
  <c r="M64" i="1"/>
  <c r="N64" i="1" s="1"/>
  <c r="M40" i="1"/>
  <c r="N40" i="1" s="1"/>
  <c r="M38" i="1"/>
  <c r="N38" i="1" s="1"/>
  <c r="M36" i="1"/>
  <c r="N36" i="1" s="1"/>
  <c r="N147" i="1"/>
  <c r="M147" i="1"/>
  <c r="L147" i="1"/>
  <c r="M146" i="1"/>
  <c r="L146" i="1"/>
  <c r="M144" i="1"/>
  <c r="N144" i="1" s="1"/>
  <c r="M143" i="1"/>
  <c r="N143" i="1" s="1"/>
  <c r="L143" i="1"/>
  <c r="M138" i="1"/>
  <c r="L138" i="1"/>
  <c r="M137" i="1"/>
  <c r="N137" i="1" s="1"/>
  <c r="M135" i="1"/>
  <c r="L135" i="1"/>
  <c r="M134" i="1"/>
  <c r="N134" i="1" s="1"/>
  <c r="M128" i="1"/>
  <c r="N128" i="1" s="1"/>
  <c r="M125" i="1"/>
  <c r="L124" i="1"/>
  <c r="L123" i="1"/>
  <c r="M118" i="1"/>
  <c r="N118" i="1" s="1"/>
  <c r="M117" i="1"/>
  <c r="L117" i="1"/>
  <c r="M116" i="1"/>
  <c r="N116" i="1" s="1"/>
  <c r="M115" i="1"/>
  <c r="L115" i="1"/>
  <c r="M114" i="1"/>
  <c r="N114" i="1" s="1"/>
  <c r="M113" i="1"/>
  <c r="L113" i="1"/>
  <c r="L108" i="1"/>
  <c r="M107" i="1"/>
  <c r="L107" i="1"/>
  <c r="M105" i="1"/>
  <c r="N105" i="1" s="1"/>
  <c r="L105" i="1"/>
  <c r="M104" i="1"/>
  <c r="L104" i="1"/>
  <c r="L103" i="1"/>
  <c r="M97" i="1"/>
  <c r="N97" i="1" s="1"/>
  <c r="M96" i="1"/>
  <c r="L96" i="1"/>
  <c r="M95" i="1"/>
  <c r="M94" i="1"/>
  <c r="N94" i="1" s="1"/>
  <c r="M93" i="1"/>
  <c r="N93" i="1" s="1"/>
  <c r="L93" i="1"/>
  <c r="M88" i="1"/>
  <c r="N88" i="1" s="1"/>
  <c r="L88" i="1"/>
  <c r="M87" i="1"/>
  <c r="L87" i="1"/>
  <c r="L86" i="1"/>
  <c r="L85" i="1"/>
  <c r="M84" i="1"/>
  <c r="L84" i="1"/>
  <c r="M78" i="1"/>
  <c r="N78" i="1" s="1"/>
  <c r="M77" i="1"/>
  <c r="L77" i="1"/>
  <c r="M76" i="1"/>
  <c r="L75" i="1"/>
  <c r="L74" i="1"/>
  <c r="L69" i="1"/>
  <c r="M68" i="1"/>
  <c r="M67" i="1"/>
  <c r="L67" i="1"/>
  <c r="L66" i="1"/>
  <c r="M65" i="1"/>
  <c r="N65" i="1" s="1"/>
  <c r="L64" i="1"/>
  <c r="M60" i="1"/>
  <c r="M59" i="1"/>
  <c r="M58" i="1"/>
  <c r="N58" i="1" s="1"/>
  <c r="M57" i="1"/>
  <c r="M56" i="1"/>
  <c r="M55" i="1"/>
  <c r="M50" i="1"/>
  <c r="N50" i="1" s="1"/>
  <c r="M49" i="1"/>
  <c r="M48" i="1"/>
  <c r="M47" i="1"/>
  <c r="M46" i="1"/>
  <c r="N46" i="1" s="1"/>
  <c r="M45" i="1"/>
  <c r="M39" i="1"/>
  <c r="N39" i="1" s="1"/>
  <c r="M37" i="1"/>
  <c r="N37" i="1" s="1"/>
  <c r="M35" i="1"/>
  <c r="M29" i="1"/>
  <c r="N29" i="1" s="1"/>
  <c r="L29" i="1"/>
  <c r="M28" i="1"/>
  <c r="L28" i="1"/>
  <c r="M27" i="1"/>
  <c r="L27" i="1"/>
  <c r="M26" i="1"/>
  <c r="L26" i="1"/>
  <c r="M25" i="1"/>
  <c r="N25" i="1" s="1"/>
  <c r="L25" i="1"/>
  <c r="M24" i="1"/>
  <c r="L24" i="1"/>
  <c r="M19" i="1"/>
  <c r="N19" i="1" s="1"/>
  <c r="L19" i="1"/>
  <c r="M18" i="1"/>
  <c r="N18" i="1" s="1"/>
  <c r="L18" i="1"/>
  <c r="M17" i="1"/>
  <c r="N17" i="1" s="1"/>
  <c r="L17" i="1"/>
  <c r="N16" i="1"/>
  <c r="M16" i="1"/>
  <c r="L16" i="1"/>
  <c r="M15" i="1"/>
  <c r="N15" i="1" s="1"/>
  <c r="L15" i="1"/>
  <c r="M14" i="1"/>
  <c r="N14" i="1" s="1"/>
  <c r="L14" i="1"/>
  <c r="N9" i="1"/>
  <c r="M9" i="1"/>
  <c r="M8" i="1"/>
  <c r="N8" i="1" s="1"/>
  <c r="N7" i="1"/>
  <c r="M7" i="1"/>
  <c r="M6" i="1"/>
  <c r="N6" i="1" s="1"/>
  <c r="N5" i="1"/>
  <c r="M5" i="1"/>
  <c r="M4" i="1"/>
  <c r="N4" i="1" s="1"/>
  <c r="N27" i="1" l="1"/>
  <c r="N26" i="1"/>
  <c r="N24" i="1"/>
  <c r="N28" i="1"/>
  <c r="N173" i="1"/>
  <c r="L164" i="1"/>
  <c r="N167" i="1"/>
  <c r="L168" i="1"/>
  <c r="N166" i="1"/>
  <c r="N157" i="1"/>
  <c r="N153" i="1"/>
  <c r="L148" i="1"/>
  <c r="L145" i="1"/>
  <c r="N146" i="1"/>
  <c r="L133" i="1"/>
  <c r="N135" i="1"/>
  <c r="L136" i="1"/>
  <c r="M126" i="1"/>
  <c r="N126" i="1" s="1"/>
  <c r="N123" i="1"/>
  <c r="N133" i="1"/>
  <c r="N138" i="1"/>
  <c r="N125" i="1"/>
  <c r="N113" i="1"/>
  <c r="N115" i="1"/>
  <c r="N117" i="1"/>
  <c r="L106" i="1"/>
  <c r="N104" i="1"/>
  <c r="N107" i="1"/>
  <c r="N96" i="1"/>
  <c r="L98" i="1"/>
  <c r="N95" i="1"/>
  <c r="L89" i="1"/>
  <c r="N87" i="1"/>
  <c r="N84" i="1"/>
  <c r="N77" i="1"/>
  <c r="L79" i="1"/>
  <c r="N76" i="1"/>
  <c r="N67" i="1"/>
  <c r="N68" i="1"/>
  <c r="N56" i="1"/>
  <c r="N60" i="1"/>
  <c r="N57" i="1"/>
  <c r="N55" i="1"/>
  <c r="N59" i="1"/>
  <c r="N48" i="1"/>
  <c r="N47" i="1"/>
  <c r="N45" i="1"/>
  <c r="N49" i="1"/>
  <c r="N35" i="1"/>
  <c r="L45" i="1"/>
  <c r="L46" i="1"/>
  <c r="L47" i="1"/>
  <c r="L48" i="1"/>
  <c r="L49" i="1"/>
  <c r="L50" i="1"/>
  <c r="L35" i="1"/>
  <c r="L36" i="1"/>
  <c r="L37" i="1"/>
  <c r="L38" i="1"/>
  <c r="L39" i="1"/>
  <c r="L40" i="1"/>
  <c r="L55" i="1"/>
  <c r="L56" i="1"/>
  <c r="L57" i="1"/>
  <c r="L58" i="1"/>
  <c r="L59" i="1"/>
  <c r="L60" i="1"/>
</calcChain>
</file>

<file path=xl/sharedStrings.xml><?xml version="1.0" encoding="utf-8"?>
<sst xmlns="http://schemas.openxmlformats.org/spreadsheetml/2006/main" count="289" uniqueCount="34">
  <si>
    <t>Average</t>
  </si>
  <si>
    <t>std dev</t>
  </si>
  <si>
    <t>SEM</t>
  </si>
  <si>
    <t>duodenum</t>
  </si>
  <si>
    <t>A</t>
  </si>
  <si>
    <t>proximail jejunum</t>
  </si>
  <si>
    <t>B</t>
  </si>
  <si>
    <t>Distal ileum</t>
  </si>
  <si>
    <t>C</t>
  </si>
  <si>
    <t>Caecum</t>
  </si>
  <si>
    <t>D</t>
  </si>
  <si>
    <t>Proximal Colon</t>
  </si>
  <si>
    <t>E</t>
  </si>
  <si>
    <t>Distal Colon</t>
  </si>
  <si>
    <t>F</t>
  </si>
  <si>
    <t>GLP-2  pmol/g, mouse</t>
  </si>
  <si>
    <t>GLP-2  pmol/g, rat</t>
  </si>
  <si>
    <t>GLP-1  pmol/g, mouse</t>
  </si>
  <si>
    <t>GLP-1  pmol/g, rat</t>
  </si>
  <si>
    <t>GLP-1  pmol/g</t>
  </si>
  <si>
    <t>GLP-2  pmol/g, pig</t>
  </si>
  <si>
    <t>Oxyntomodulin/Glicentin  pmol/g, mouse</t>
  </si>
  <si>
    <t>Oxyntomodulin/Glicentin  pmol/g, rat</t>
  </si>
  <si>
    <t>Oxyntomodulin/Glicentin  pmol/g, pig</t>
  </si>
  <si>
    <t>GIP  pmol/g, mouse</t>
  </si>
  <si>
    <t>GIP  pmol/g, rat</t>
  </si>
  <si>
    <t>GIP pmol/g, pig</t>
  </si>
  <si>
    <t>Neurotensin  pmol/g, mouse</t>
  </si>
  <si>
    <t>Neurotensin  pmol/g, rat</t>
  </si>
  <si>
    <t>Neurotensin  pmol/g, pig</t>
  </si>
  <si>
    <t>PYY pmol/g, pig</t>
  </si>
  <si>
    <t>PYY  pmol/g, mouse</t>
  </si>
  <si>
    <t>PYY  pmol/g, ra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/>
    <xf numFmtId="0" fontId="2" fillId="0" borderId="0" xfId="0" applyFont="1"/>
    <xf numFmtId="0" fontId="3" fillId="0" borderId="0" xfId="0" applyFont="1" applyBorder="1" applyAlignment="1"/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0" xfId="0" applyNumberFormat="1" applyFont="1"/>
    <xf numFmtId="164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" fontId="2" fillId="0" borderId="1" xfId="0" applyNumberFormat="1" applyFont="1" applyBorder="1"/>
    <xf numFmtId="1" fontId="4" fillId="0" borderId="1" xfId="0" applyNumberFormat="1" applyFont="1" applyBorder="1"/>
    <xf numFmtId="1" fontId="4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188"/>
  <sheetViews>
    <sheetView tabSelected="1" topLeftCell="A151" zoomScale="110" zoomScaleNormal="110" workbookViewId="0">
      <selection activeCell="J166" sqref="J166"/>
    </sheetView>
  </sheetViews>
  <sheetFormatPr defaultRowHeight="15" x14ac:dyDescent="0.25"/>
  <cols>
    <col min="1" max="1" width="17.5703125" bestFit="1" customWidth="1"/>
  </cols>
  <sheetData>
    <row r="2" spans="1:14" x14ac:dyDescent="0.25">
      <c r="A2" s="4"/>
      <c r="B2" s="5"/>
      <c r="C2" s="17" t="s">
        <v>17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 x14ac:dyDescent="0.25">
      <c r="A3" s="6"/>
      <c r="B3" s="7"/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9" t="s">
        <v>0</v>
      </c>
      <c r="M3" s="9" t="s">
        <v>1</v>
      </c>
      <c r="N3" s="9" t="s">
        <v>2</v>
      </c>
    </row>
    <row r="4" spans="1:14" x14ac:dyDescent="0.25">
      <c r="A4" s="9" t="s">
        <v>3</v>
      </c>
      <c r="B4" s="9" t="s">
        <v>4</v>
      </c>
      <c r="C4" s="14">
        <v>7.8947370000000001</v>
      </c>
      <c r="D4" s="14">
        <v>26.12613</v>
      </c>
      <c r="E4" s="14">
        <v>35.087719999999997</v>
      </c>
      <c r="F4" s="14">
        <v>32.870370000000001</v>
      </c>
      <c r="G4" s="14">
        <v>24.8062</v>
      </c>
      <c r="H4" s="14">
        <v>53.043480000000002</v>
      </c>
      <c r="I4" s="14">
        <v>31.91489</v>
      </c>
      <c r="J4" s="14">
        <v>43.644069999999999</v>
      </c>
      <c r="K4" s="14">
        <v>47.894739999999999</v>
      </c>
      <c r="L4" s="14">
        <v>2.2222219999999999</v>
      </c>
      <c r="M4" s="13">
        <f t="shared" ref="M4:M9" si="0">STDEV(D4:K4)</f>
        <v>10.237774638124639</v>
      </c>
      <c r="N4" s="13">
        <f t="shared" ref="N4:N9" si="1">M4/(SQRT(COUNT(D4:K4)))</f>
        <v>3.6195999354387922</v>
      </c>
    </row>
    <row r="5" spans="1:14" x14ac:dyDescent="0.25">
      <c r="A5" s="9" t="s">
        <v>5</v>
      </c>
      <c r="B5" s="9" t="s">
        <v>6</v>
      </c>
      <c r="C5" s="14">
        <v>18.75</v>
      </c>
      <c r="D5" s="14">
        <v>21.938780000000001</v>
      </c>
      <c r="E5" s="14">
        <v>29.924240000000001</v>
      </c>
      <c r="F5" s="14">
        <v>45.238100000000003</v>
      </c>
      <c r="G5" s="14">
        <v>28.571429999999999</v>
      </c>
      <c r="H5" s="14">
        <v>37.179490000000001</v>
      </c>
      <c r="I5" s="14">
        <v>18.589739999999999</v>
      </c>
      <c r="J5" s="14">
        <v>37.815130000000003</v>
      </c>
      <c r="K5" s="14">
        <v>85.714290000000005</v>
      </c>
      <c r="L5" s="14">
        <v>14.220179999999999</v>
      </c>
      <c r="M5" s="13">
        <f t="shared" si="0"/>
        <v>21.106769004582397</v>
      </c>
      <c r="N5" s="13">
        <f t="shared" si="1"/>
        <v>7.4623697460391236</v>
      </c>
    </row>
    <row r="6" spans="1:14" x14ac:dyDescent="0.25">
      <c r="A6" s="9" t="s">
        <v>7</v>
      </c>
      <c r="B6" s="9" t="s">
        <v>8</v>
      </c>
      <c r="C6" s="14">
        <v>77.710840000000005</v>
      </c>
      <c r="D6" s="14">
        <v>84.337350000000001</v>
      </c>
      <c r="E6" s="14">
        <v>57.009349999999998</v>
      </c>
      <c r="F6" s="14">
        <v>68.181820000000002</v>
      </c>
      <c r="G6" s="14">
        <v>61.643839999999997</v>
      </c>
      <c r="H6" s="14">
        <v>101.5789</v>
      </c>
      <c r="I6" s="14">
        <v>39.333329999999997</v>
      </c>
      <c r="J6" s="14">
        <v>83.950620000000001</v>
      </c>
      <c r="K6" s="14">
        <v>1.0948910000000001</v>
      </c>
      <c r="L6" s="14">
        <v>27.272729999999999</v>
      </c>
      <c r="M6" s="13">
        <f t="shared" si="0"/>
        <v>31.244599932638437</v>
      </c>
      <c r="N6" s="13">
        <f t="shared" si="1"/>
        <v>11.046634243914692</v>
      </c>
    </row>
    <row r="7" spans="1:14" x14ac:dyDescent="0.25">
      <c r="A7" s="9" t="s">
        <v>9</v>
      </c>
      <c r="B7" s="9" t="s">
        <v>10</v>
      </c>
      <c r="C7" s="14">
        <v>50</v>
      </c>
      <c r="D7" s="14">
        <v>86.666669999999996</v>
      </c>
      <c r="E7" s="14">
        <v>25.90361</v>
      </c>
      <c r="F7" s="14">
        <v>41.463410000000003</v>
      </c>
      <c r="G7" s="14">
        <v>33.888890000000004</v>
      </c>
      <c r="H7" s="14">
        <v>44.936709999999998</v>
      </c>
      <c r="I7" s="14">
        <v>45.833329999999997</v>
      </c>
      <c r="J7" s="14">
        <v>46.710529999999999</v>
      </c>
      <c r="K7" s="14">
        <v>238.27160000000001</v>
      </c>
      <c r="L7" s="14">
        <v>10.9375</v>
      </c>
      <c r="M7" s="13">
        <f t="shared" si="0"/>
        <v>70.110991582418578</v>
      </c>
      <c r="N7" s="13">
        <f t="shared" si="1"/>
        <v>24.787978791820564</v>
      </c>
    </row>
    <row r="8" spans="1:14" x14ac:dyDescent="0.25">
      <c r="A8" s="9" t="s">
        <v>11</v>
      </c>
      <c r="B8" s="9" t="s">
        <v>12</v>
      </c>
      <c r="C8" s="14">
        <v>3.5714290000000002</v>
      </c>
      <c r="D8" s="14">
        <v>101.4151</v>
      </c>
      <c r="E8" s="14">
        <v>75.735290000000006</v>
      </c>
      <c r="F8" s="14">
        <v>105.8036</v>
      </c>
      <c r="G8" s="14">
        <v>51.912570000000002</v>
      </c>
      <c r="H8" s="14">
        <v>71.5625</v>
      </c>
      <c r="I8" s="14">
        <v>81.25</v>
      </c>
      <c r="J8" s="14">
        <v>119.5652</v>
      </c>
      <c r="K8" s="14">
        <v>64.953270000000003</v>
      </c>
      <c r="L8" s="14">
        <v>0</v>
      </c>
      <c r="M8" s="13">
        <f t="shared" si="0"/>
        <v>22.886370491998989</v>
      </c>
      <c r="N8" s="13">
        <f t="shared" si="1"/>
        <v>8.0915538858200922</v>
      </c>
    </row>
    <row r="9" spans="1:14" x14ac:dyDescent="0.25">
      <c r="A9" s="9" t="s">
        <v>13</v>
      </c>
      <c r="B9" s="9" t="s">
        <v>14</v>
      </c>
      <c r="C9" s="14">
        <v>112.931</v>
      </c>
      <c r="D9" s="14">
        <v>26.162790000000001</v>
      </c>
      <c r="E9" s="14">
        <v>82.051280000000006</v>
      </c>
      <c r="F9" s="14">
        <v>123.4177</v>
      </c>
      <c r="G9" s="14">
        <v>97.826089999999994</v>
      </c>
      <c r="H9" s="14">
        <v>140.411</v>
      </c>
      <c r="I9" s="14">
        <v>132.0513</v>
      </c>
      <c r="J9" s="14">
        <v>140</v>
      </c>
      <c r="K9" s="14">
        <v>156.8493</v>
      </c>
      <c r="L9" s="14">
        <v>3.125</v>
      </c>
      <c r="M9" s="13">
        <f t="shared" si="0"/>
        <v>42.426333757625727</v>
      </c>
      <c r="N9" s="13">
        <f t="shared" si="1"/>
        <v>14.999974150450443</v>
      </c>
    </row>
    <row r="10" spans="1:14" x14ac:dyDescent="0.25">
      <c r="A10" s="4"/>
      <c r="B10" s="4"/>
      <c r="C10" s="10"/>
      <c r="D10" s="10"/>
      <c r="E10" s="10"/>
      <c r="F10" s="10"/>
      <c r="G10" s="10"/>
      <c r="H10" s="10"/>
      <c r="I10" s="10"/>
      <c r="J10" s="10"/>
      <c r="K10" s="4"/>
      <c r="L10" s="10"/>
      <c r="M10" s="10"/>
      <c r="N10" s="10"/>
    </row>
    <row r="11" spans="1:14" x14ac:dyDescent="0.25">
      <c r="A11" s="4"/>
      <c r="B11" s="4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25">
      <c r="A12" s="4"/>
      <c r="B12" s="5"/>
      <c r="C12" s="17" t="s">
        <v>18</v>
      </c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</row>
    <row r="13" spans="1:14" x14ac:dyDescent="0.25">
      <c r="A13" s="6"/>
      <c r="B13" s="7"/>
      <c r="C13" s="8">
        <v>1</v>
      </c>
      <c r="D13" s="8">
        <v>2</v>
      </c>
      <c r="E13" s="8">
        <v>3</v>
      </c>
      <c r="F13" s="8">
        <v>4</v>
      </c>
      <c r="G13" s="8">
        <v>5</v>
      </c>
      <c r="H13" s="8">
        <v>6</v>
      </c>
      <c r="I13" s="8">
        <v>7</v>
      </c>
      <c r="J13" s="8">
        <v>8</v>
      </c>
      <c r="K13" s="8">
        <v>9</v>
      </c>
      <c r="L13" s="11" t="s">
        <v>0</v>
      </c>
      <c r="M13" s="11" t="s">
        <v>1</v>
      </c>
      <c r="N13" s="11" t="s">
        <v>2</v>
      </c>
    </row>
    <row r="14" spans="1:14" x14ac:dyDescent="0.25">
      <c r="A14" s="9" t="s">
        <v>3</v>
      </c>
      <c r="B14" s="9" t="s">
        <v>4</v>
      </c>
      <c r="C14" s="15">
        <v>5.3398060000000003</v>
      </c>
      <c r="D14" s="15">
        <v>6.4393940000000001</v>
      </c>
      <c r="E14" s="15">
        <v>3.6931820000000002</v>
      </c>
      <c r="F14" s="15">
        <v>3.6036039999999998</v>
      </c>
      <c r="G14" s="15">
        <v>9</v>
      </c>
      <c r="H14" s="15">
        <v>6.375839</v>
      </c>
      <c r="I14" s="15">
        <v>8.4745760000000008</v>
      </c>
      <c r="J14" s="15">
        <v>5.120482</v>
      </c>
      <c r="K14" s="15">
        <v>5.859375</v>
      </c>
      <c r="L14" s="16">
        <f t="shared" ref="L14:L19" si="2">AVERAGE(D14:K14)</f>
        <v>6.0708065000000007</v>
      </c>
      <c r="M14" s="16">
        <f t="shared" ref="M14:M19" si="3">STDEV(D14:K14)</f>
        <v>1.9739442137971948</v>
      </c>
      <c r="N14" s="16">
        <f t="shared" ref="N14:N19" si="4">M14/(SQRT(COUNT(D14:K14)))</f>
        <v>0.69789466962997226</v>
      </c>
    </row>
    <row r="15" spans="1:14" x14ac:dyDescent="0.25">
      <c r="A15" s="9" t="s">
        <v>5</v>
      </c>
      <c r="B15" s="9" t="s">
        <v>6</v>
      </c>
      <c r="C15" s="15">
        <v>31.72043</v>
      </c>
      <c r="D15" s="15">
        <v>16.66667</v>
      </c>
      <c r="E15" s="15">
        <v>26.966290000000001</v>
      </c>
      <c r="F15" s="15">
        <v>23.428570000000001</v>
      </c>
      <c r="G15" s="15">
        <v>43.75</v>
      </c>
      <c r="H15" s="15">
        <v>48.979590000000002</v>
      </c>
      <c r="I15" s="15">
        <v>17.378050000000002</v>
      </c>
      <c r="J15" s="15">
        <v>9.5</v>
      </c>
      <c r="K15" s="15">
        <v>15</v>
      </c>
      <c r="L15" s="16">
        <f t="shared" si="2"/>
        <v>25.208646250000001</v>
      </c>
      <c r="M15" s="16">
        <f t="shared" si="3"/>
        <v>14.14394958886958</v>
      </c>
      <c r="N15" s="16">
        <f t="shared" si="4"/>
        <v>5.0006413335251798</v>
      </c>
    </row>
    <row r="16" spans="1:14" x14ac:dyDescent="0.25">
      <c r="A16" s="9" t="s">
        <v>7</v>
      </c>
      <c r="B16" s="9" t="s">
        <v>8</v>
      </c>
      <c r="C16" s="15">
        <v>60.169490000000003</v>
      </c>
      <c r="D16" s="15">
        <v>112.1053</v>
      </c>
      <c r="E16" s="15">
        <v>120.4545</v>
      </c>
      <c r="F16" s="15">
        <v>67.553190000000001</v>
      </c>
      <c r="G16" s="15">
        <v>108.7379</v>
      </c>
      <c r="H16" s="15">
        <v>110.18519999999999</v>
      </c>
      <c r="I16" s="15">
        <v>55.833329999999997</v>
      </c>
      <c r="J16" s="15">
        <v>65.9375</v>
      </c>
      <c r="K16" s="15">
        <v>81.818179999999998</v>
      </c>
      <c r="L16" s="16">
        <f t="shared" si="2"/>
        <v>90.328137499999997</v>
      </c>
      <c r="M16" s="16">
        <f t="shared" si="3"/>
        <v>25.329196487357496</v>
      </c>
      <c r="N16" s="16">
        <f t="shared" si="4"/>
        <v>8.9552232991084821</v>
      </c>
    </row>
    <row r="17" spans="1:14" x14ac:dyDescent="0.25">
      <c r="A17" s="9" t="s">
        <v>9</v>
      </c>
      <c r="B17" s="9" t="s">
        <v>10</v>
      </c>
      <c r="C17" s="15">
        <v>37.5</v>
      </c>
      <c r="D17" s="15">
        <v>35.263159999999999</v>
      </c>
      <c r="E17" s="15">
        <v>16.509429999999998</v>
      </c>
      <c r="F17" s="15">
        <v>25.238099999999999</v>
      </c>
      <c r="G17" s="15">
        <v>51.071429999999999</v>
      </c>
      <c r="H17" s="15">
        <v>29.225349999999999</v>
      </c>
      <c r="I17" s="15">
        <v>17.1875</v>
      </c>
      <c r="J17" s="15">
        <v>14.761900000000001</v>
      </c>
      <c r="K17" s="15">
        <v>13.33333</v>
      </c>
      <c r="L17" s="16">
        <f t="shared" si="2"/>
        <v>25.323774999999998</v>
      </c>
      <c r="M17" s="16">
        <f t="shared" si="3"/>
        <v>12.962464290248649</v>
      </c>
      <c r="N17" s="16">
        <f t="shared" si="4"/>
        <v>4.5829232002616438</v>
      </c>
    </row>
    <row r="18" spans="1:14" x14ac:dyDescent="0.25">
      <c r="A18" s="9" t="s">
        <v>11</v>
      </c>
      <c r="B18" s="9" t="s">
        <v>12</v>
      </c>
      <c r="C18" s="15">
        <v>66.541349999999994</v>
      </c>
      <c r="D18" s="15">
        <v>75.196849999999998</v>
      </c>
      <c r="E18" s="15">
        <v>35.585590000000003</v>
      </c>
      <c r="F18" s="15">
        <v>44.491529999999997</v>
      </c>
      <c r="G18" s="15">
        <v>82.843140000000005</v>
      </c>
      <c r="H18" s="15">
        <v>82.568809999999999</v>
      </c>
      <c r="I18" s="15">
        <v>81.94444</v>
      </c>
      <c r="J18" s="15">
        <v>40.055250000000001</v>
      </c>
      <c r="K18" s="15">
        <v>76.25</v>
      </c>
      <c r="L18" s="16">
        <f t="shared" si="2"/>
        <v>64.86695125</v>
      </c>
      <c r="M18" s="16">
        <f t="shared" si="3"/>
        <v>20.882654527841627</v>
      </c>
      <c r="N18" s="16">
        <f t="shared" si="4"/>
        <v>7.383133312906387</v>
      </c>
    </row>
    <row r="19" spans="1:14" x14ac:dyDescent="0.25">
      <c r="A19" s="9" t="s">
        <v>13</v>
      </c>
      <c r="B19" s="9" t="s">
        <v>14</v>
      </c>
      <c r="C19" s="15">
        <v>35.1145</v>
      </c>
      <c r="D19" s="15">
        <v>28.571429999999999</v>
      </c>
      <c r="E19" s="15">
        <v>64.873419999999996</v>
      </c>
      <c r="F19" s="15">
        <v>16.538460000000001</v>
      </c>
      <c r="G19" s="15">
        <v>53.211010000000002</v>
      </c>
      <c r="H19" s="15">
        <v>29.936309999999999</v>
      </c>
      <c r="I19" s="15">
        <v>2.0707070000000001</v>
      </c>
      <c r="J19" s="15">
        <v>21.851849999999999</v>
      </c>
      <c r="K19" s="15">
        <v>20</v>
      </c>
      <c r="L19" s="16">
        <f t="shared" si="2"/>
        <v>29.631648374999997</v>
      </c>
      <c r="M19" s="16">
        <f t="shared" si="3"/>
        <v>20.296082057151288</v>
      </c>
      <c r="N19" s="16">
        <f t="shared" si="4"/>
        <v>7.1757486270651443</v>
      </c>
    </row>
    <row r="20" spans="1:14" x14ac:dyDescent="0.25">
      <c r="A20" s="4"/>
      <c r="B20" s="4"/>
      <c r="C20" s="10"/>
      <c r="D20" s="10"/>
      <c r="E20" s="10"/>
      <c r="F20" s="10"/>
      <c r="G20" s="10"/>
      <c r="H20" s="10"/>
      <c r="I20" s="10"/>
      <c r="J20" s="10"/>
      <c r="K20" s="4"/>
      <c r="L20" s="10"/>
      <c r="M20" s="10"/>
      <c r="N20" s="10"/>
    </row>
    <row r="21" spans="1:14" x14ac:dyDescent="0.25">
      <c r="A21" s="4"/>
      <c r="B21" s="4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</row>
    <row r="22" spans="1:14" x14ac:dyDescent="0.25">
      <c r="A22" s="4"/>
      <c r="B22" s="5"/>
      <c r="C22" s="17" t="s">
        <v>19</v>
      </c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</row>
    <row r="23" spans="1:14" x14ac:dyDescent="0.25">
      <c r="A23" s="6"/>
      <c r="B23" s="7"/>
      <c r="C23" s="8">
        <v>1</v>
      </c>
      <c r="D23" s="8">
        <v>2</v>
      </c>
      <c r="E23" s="8">
        <v>3</v>
      </c>
      <c r="F23" s="8">
        <v>4</v>
      </c>
      <c r="G23" s="8">
        <v>5</v>
      </c>
      <c r="H23" s="8">
        <v>6</v>
      </c>
      <c r="I23" s="8">
        <v>7</v>
      </c>
      <c r="J23" s="8">
        <v>8</v>
      </c>
      <c r="K23" s="8">
        <v>9</v>
      </c>
      <c r="L23" s="11" t="s">
        <v>0</v>
      </c>
      <c r="M23" s="11" t="s">
        <v>1</v>
      </c>
      <c r="N23" s="11" t="s">
        <v>2</v>
      </c>
    </row>
    <row r="24" spans="1:14" x14ac:dyDescent="0.25">
      <c r="A24" s="9" t="s">
        <v>3</v>
      </c>
      <c r="B24" s="9" t="s">
        <v>4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/>
      <c r="L24" s="15">
        <f>AVERAGE(D24:J24)</f>
        <v>0</v>
      </c>
      <c r="M24" s="15">
        <f>STDEV(D24:J24)</f>
        <v>0</v>
      </c>
      <c r="N24" s="15">
        <f t="shared" ref="N24:N29" si="5">M24/(SQRT(COUNT(D24:K24)))</f>
        <v>0</v>
      </c>
    </row>
    <row r="25" spans="1:14" x14ac:dyDescent="0.25">
      <c r="A25" s="9" t="s">
        <v>5</v>
      </c>
      <c r="B25" s="9" t="s">
        <v>6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/>
      <c r="L25" s="15">
        <f t="shared" ref="L25:L29" si="6">AVERAGE(D25:J25)</f>
        <v>0</v>
      </c>
      <c r="M25" s="15">
        <f t="shared" ref="M25:M29" si="7">STDEV(D25:J25)</f>
        <v>0</v>
      </c>
      <c r="N25" s="15">
        <f t="shared" si="5"/>
        <v>0</v>
      </c>
    </row>
    <row r="26" spans="1:14" x14ac:dyDescent="0.25">
      <c r="A26" s="9" t="s">
        <v>7</v>
      </c>
      <c r="B26" s="9" t="s">
        <v>8</v>
      </c>
      <c r="C26" s="15">
        <v>16.071429999999999</v>
      </c>
      <c r="D26" s="15">
        <v>14.5</v>
      </c>
      <c r="E26" s="15">
        <v>21.495329999999999</v>
      </c>
      <c r="F26" s="15">
        <v>13.942310000000001</v>
      </c>
      <c r="G26" s="15">
        <v>21.11111</v>
      </c>
      <c r="H26" s="15">
        <v>20.161290000000001</v>
      </c>
      <c r="I26" s="15">
        <v>11.11111</v>
      </c>
      <c r="J26" s="15">
        <v>31.751819999999999</v>
      </c>
      <c r="K26" s="15"/>
      <c r="L26" s="15">
        <f t="shared" si="6"/>
        <v>19.153281428571429</v>
      </c>
      <c r="M26" s="15">
        <f t="shared" si="7"/>
        <v>6.8622313209247698</v>
      </c>
      <c r="N26" s="15">
        <f t="shared" si="5"/>
        <v>2.5936796448807438</v>
      </c>
    </row>
    <row r="27" spans="1:14" x14ac:dyDescent="0.25">
      <c r="A27" s="9" t="s">
        <v>9</v>
      </c>
      <c r="B27" s="9" t="s">
        <v>10</v>
      </c>
      <c r="C27" s="15">
        <v>10.97561</v>
      </c>
      <c r="D27" s="15">
        <v>18.75</v>
      </c>
      <c r="E27" s="15">
        <v>15.5</v>
      </c>
      <c r="F27" s="15">
        <v>20.081969999999998</v>
      </c>
      <c r="G27" s="15">
        <v>9.0476189999999992</v>
      </c>
      <c r="H27" s="15">
        <v>26.829270000000001</v>
      </c>
      <c r="I27" s="15">
        <v>14.66667</v>
      </c>
      <c r="J27" s="15">
        <v>12.946429999999999</v>
      </c>
      <c r="K27" s="15"/>
      <c r="L27" s="15">
        <f t="shared" si="6"/>
        <v>16.831708428571428</v>
      </c>
      <c r="M27" s="15">
        <f t="shared" si="7"/>
        <v>5.7204830164020182</v>
      </c>
      <c r="N27" s="15">
        <f t="shared" si="5"/>
        <v>2.162139348652623</v>
      </c>
    </row>
    <row r="28" spans="1:14" x14ac:dyDescent="0.25">
      <c r="A28" s="9" t="s">
        <v>11</v>
      </c>
      <c r="B28" s="9" t="s">
        <v>12</v>
      </c>
      <c r="C28" s="15">
        <v>15.811970000000001</v>
      </c>
      <c r="D28" s="15">
        <v>13.761469999999999</v>
      </c>
      <c r="E28" s="15">
        <v>14.646459999999999</v>
      </c>
      <c r="F28" s="15">
        <v>11.764709999999999</v>
      </c>
      <c r="G28" s="15">
        <v>22.22222</v>
      </c>
      <c r="H28" s="15">
        <v>16.66667</v>
      </c>
      <c r="I28" s="15">
        <v>11.885249999999999</v>
      </c>
      <c r="J28" s="15">
        <v>28.723400000000002</v>
      </c>
      <c r="K28" s="15"/>
      <c r="L28" s="15">
        <f t="shared" si="6"/>
        <v>17.095739999999999</v>
      </c>
      <c r="M28" s="15">
        <f t="shared" si="7"/>
        <v>6.2497038754274827</v>
      </c>
      <c r="N28" s="15">
        <f t="shared" si="5"/>
        <v>2.3621660317396733</v>
      </c>
    </row>
    <row r="29" spans="1:14" x14ac:dyDescent="0.25">
      <c r="A29" s="9" t="s">
        <v>13</v>
      </c>
      <c r="B29" s="9" t="s">
        <v>14</v>
      </c>
      <c r="C29" s="15">
        <v>12.616820000000001</v>
      </c>
      <c r="D29" s="15">
        <v>8.5470100000000002</v>
      </c>
      <c r="E29" s="15">
        <v>10.56338</v>
      </c>
      <c r="F29" s="15">
        <v>19.23077</v>
      </c>
      <c r="G29" s="15">
        <v>19.724769999999999</v>
      </c>
      <c r="H29" s="15">
        <v>23.75</v>
      </c>
      <c r="I29" s="15">
        <v>16.23377</v>
      </c>
      <c r="J29" s="15">
        <v>16.355139999999999</v>
      </c>
      <c r="K29" s="15"/>
      <c r="L29" s="15">
        <f t="shared" si="6"/>
        <v>16.343548571428574</v>
      </c>
      <c r="M29" s="15">
        <f t="shared" si="7"/>
        <v>5.3046014112951276</v>
      </c>
      <c r="N29" s="15">
        <f t="shared" si="5"/>
        <v>2.0049508769441657</v>
      </c>
    </row>
    <row r="30" spans="1:14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5">
      <c r="A33" s="4"/>
      <c r="B33" s="4"/>
      <c r="C33" s="17" t="s">
        <v>15</v>
      </c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</row>
    <row r="34" spans="1:14" x14ac:dyDescent="0.25">
      <c r="A34" s="4"/>
      <c r="B34" s="4"/>
      <c r="C34" s="8">
        <v>1</v>
      </c>
      <c r="D34" s="8">
        <v>2</v>
      </c>
      <c r="E34" s="8">
        <v>3</v>
      </c>
      <c r="F34" s="12">
        <v>4</v>
      </c>
      <c r="G34" s="8">
        <v>5</v>
      </c>
      <c r="H34" s="8">
        <v>6</v>
      </c>
      <c r="I34" s="8">
        <v>7</v>
      </c>
      <c r="J34" s="8">
        <v>8</v>
      </c>
      <c r="K34" s="8">
        <v>9</v>
      </c>
      <c r="L34" s="9" t="s">
        <v>0</v>
      </c>
      <c r="M34" s="9" t="s">
        <v>1</v>
      </c>
      <c r="N34" s="9" t="s">
        <v>2</v>
      </c>
    </row>
    <row r="35" spans="1:14" x14ac:dyDescent="0.25">
      <c r="A35" s="9" t="s">
        <v>3</v>
      </c>
      <c r="B35" s="9" t="s">
        <v>4</v>
      </c>
      <c r="C35" s="16">
        <v>12.280701754385964</v>
      </c>
      <c r="D35" s="16">
        <v>1.8018018018018016</v>
      </c>
      <c r="E35" s="16">
        <v>7.0175438596491224</v>
      </c>
      <c r="F35" s="16">
        <v>1.0869565217391306</v>
      </c>
      <c r="G35" s="16">
        <v>7.4074074074074066</v>
      </c>
      <c r="H35" s="16">
        <v>2.3255813953488373</v>
      </c>
      <c r="I35" s="16">
        <v>12.17391304347826</v>
      </c>
      <c r="J35" s="16">
        <v>5.3191489361702127</v>
      </c>
      <c r="K35" s="16">
        <v>6.7796610169491531</v>
      </c>
      <c r="L35" s="16">
        <f t="shared" ref="L35:L40" si="8">AVERAGE(D35:K35)</f>
        <v>5.4890017478179915</v>
      </c>
      <c r="M35" s="16">
        <f t="shared" ref="M35:M40" si="9">STDEV(D35:K35)</f>
        <v>3.6913041744969926</v>
      </c>
      <c r="N35" s="16">
        <f t="shared" ref="N35:N40" si="10">M35/(SQRT(COUNT(D35:K35)))</f>
        <v>1.3050731066045171</v>
      </c>
    </row>
    <row r="36" spans="1:14" x14ac:dyDescent="0.25">
      <c r="A36" s="9" t="s">
        <v>5</v>
      </c>
      <c r="B36" s="9" t="s">
        <v>6</v>
      </c>
      <c r="C36" s="16">
        <v>9.2105263157894743</v>
      </c>
      <c r="D36" s="16">
        <v>25.510204081632654</v>
      </c>
      <c r="E36" s="16">
        <v>5.3030303030303028</v>
      </c>
      <c r="F36" s="16">
        <v>2.8248587570621471</v>
      </c>
      <c r="G36" s="16">
        <v>7.6190476190476186</v>
      </c>
      <c r="H36" s="16">
        <v>4.2016806722689077</v>
      </c>
      <c r="I36" s="16">
        <v>12.820512820512819</v>
      </c>
      <c r="J36" s="16">
        <v>2.5641025641025639</v>
      </c>
      <c r="K36" s="16">
        <v>9.2436974789915975</v>
      </c>
      <c r="L36" s="16">
        <f t="shared" si="8"/>
        <v>8.760891787081075</v>
      </c>
      <c r="M36" s="16">
        <f t="shared" si="9"/>
        <v>7.605794703997721</v>
      </c>
      <c r="N36" s="16">
        <f t="shared" si="10"/>
        <v>2.689054505754759</v>
      </c>
    </row>
    <row r="37" spans="1:14" x14ac:dyDescent="0.25">
      <c r="A37" s="9" t="s">
        <v>7</v>
      </c>
      <c r="B37" s="9" t="s">
        <v>8</v>
      </c>
      <c r="C37" s="16">
        <v>21.686746987951807</v>
      </c>
      <c r="D37" s="16">
        <v>32.53012048192771</v>
      </c>
      <c r="E37" s="16">
        <v>23.364485981308409</v>
      </c>
      <c r="F37" s="16">
        <v>20</v>
      </c>
      <c r="G37" s="16">
        <v>21.487603305785125</v>
      </c>
      <c r="H37" s="16">
        <v>29.452054794520549</v>
      </c>
      <c r="I37" s="16">
        <v>29.473684210526319</v>
      </c>
      <c r="J37" s="16">
        <v>24</v>
      </c>
      <c r="K37" s="16">
        <v>35.802469135802468</v>
      </c>
      <c r="L37" s="16">
        <f t="shared" si="8"/>
        <v>27.013802238733824</v>
      </c>
      <c r="M37" s="16">
        <f t="shared" si="9"/>
        <v>5.6289980991326152</v>
      </c>
      <c r="N37" s="16">
        <f t="shared" si="10"/>
        <v>1.990151363591429</v>
      </c>
    </row>
    <row r="38" spans="1:14" x14ac:dyDescent="0.25">
      <c r="A38" s="9" t="s">
        <v>9</v>
      </c>
      <c r="B38" s="9" t="s">
        <v>10</v>
      </c>
      <c r="C38" s="16">
        <v>26.760563380281692</v>
      </c>
      <c r="D38" s="16">
        <v>67.777777777777786</v>
      </c>
      <c r="E38" s="16">
        <v>20.481927710843372</v>
      </c>
      <c r="F38" s="16">
        <v>18.181818181818183</v>
      </c>
      <c r="G38" s="16">
        <v>17.073170731707314</v>
      </c>
      <c r="H38" s="16">
        <v>23.333333333333336</v>
      </c>
      <c r="I38" s="16">
        <v>29.11392405063291</v>
      </c>
      <c r="J38" s="16">
        <v>23.333333333333336</v>
      </c>
      <c r="K38" s="16">
        <v>30.263157894736842</v>
      </c>
      <c r="L38" s="16">
        <f t="shared" si="8"/>
        <v>28.694805376772887</v>
      </c>
      <c r="M38" s="16">
        <f t="shared" si="9"/>
        <v>16.477870605609439</v>
      </c>
      <c r="N38" s="16">
        <f t="shared" si="10"/>
        <v>5.8258070223704586</v>
      </c>
    </row>
    <row r="39" spans="1:14" x14ac:dyDescent="0.25">
      <c r="A39" s="9" t="s">
        <v>11</v>
      </c>
      <c r="B39" s="9" t="s">
        <v>12</v>
      </c>
      <c r="C39" s="16">
        <v>1.7857142857142856</v>
      </c>
      <c r="D39" s="16">
        <v>13.20754716981132</v>
      </c>
      <c r="E39" s="16">
        <v>32.352941176470587</v>
      </c>
      <c r="F39" s="16">
        <v>40.437158469945352</v>
      </c>
      <c r="G39" s="16">
        <v>51.785714285714278</v>
      </c>
      <c r="H39" s="16">
        <v>31.693989071038249</v>
      </c>
      <c r="I39" s="16">
        <v>40.625</v>
      </c>
      <c r="J39" s="16">
        <v>38.888888888888893</v>
      </c>
      <c r="K39" s="16">
        <v>46.739130434782609</v>
      </c>
      <c r="L39" s="16">
        <f t="shared" si="8"/>
        <v>36.966296187081412</v>
      </c>
      <c r="M39" s="16">
        <f t="shared" si="9"/>
        <v>11.697443096279541</v>
      </c>
      <c r="N39" s="16">
        <f t="shared" si="10"/>
        <v>4.1356706679615138</v>
      </c>
    </row>
    <row r="40" spans="1:14" x14ac:dyDescent="0.25">
      <c r="A40" s="9" t="s">
        <v>13</v>
      </c>
      <c r="B40" s="9" t="s">
        <v>14</v>
      </c>
      <c r="C40" s="16">
        <v>46.551724137931032</v>
      </c>
      <c r="D40" s="16">
        <v>9.3023255813953494</v>
      </c>
      <c r="E40" s="16">
        <v>43.589743589743591</v>
      </c>
      <c r="F40" s="16">
        <v>56.36363636363636</v>
      </c>
      <c r="G40" s="16">
        <v>55.696202531645568</v>
      </c>
      <c r="H40" s="16">
        <v>66.666666666666657</v>
      </c>
      <c r="I40" s="16">
        <v>83.561643835616437</v>
      </c>
      <c r="J40" s="16">
        <v>80.769230769230759</v>
      </c>
      <c r="K40" s="16">
        <v>60</v>
      </c>
      <c r="L40" s="16">
        <f t="shared" si="8"/>
        <v>56.993681167241839</v>
      </c>
      <c r="M40" s="16">
        <f t="shared" si="9"/>
        <v>23.390930318280454</v>
      </c>
      <c r="N40" s="16">
        <f t="shared" si="10"/>
        <v>8.2699427231590583</v>
      </c>
    </row>
    <row r="41" spans="1:14" x14ac:dyDescent="0.25">
      <c r="A41" s="4"/>
      <c r="B41" s="4"/>
      <c r="C41" s="4"/>
      <c r="D41" s="4"/>
      <c r="E41" s="10"/>
      <c r="F41" s="4"/>
      <c r="G41" s="4"/>
      <c r="H41" s="4"/>
      <c r="I41" s="10"/>
      <c r="J41" s="4"/>
      <c r="K41" s="4"/>
      <c r="L41" s="4"/>
      <c r="M41" s="4"/>
      <c r="N41" s="4"/>
    </row>
    <row r="42" spans="1:14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spans="1:14" x14ac:dyDescent="0.25">
      <c r="A43" s="4"/>
      <c r="B43" s="4"/>
      <c r="C43" s="17" t="s">
        <v>16</v>
      </c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</row>
    <row r="44" spans="1:14" x14ac:dyDescent="0.25">
      <c r="A44" s="4"/>
      <c r="B44" s="4"/>
      <c r="C44" s="8">
        <v>1</v>
      </c>
      <c r="D44" s="8">
        <v>2</v>
      </c>
      <c r="E44" s="8">
        <v>3</v>
      </c>
      <c r="F44" s="12">
        <v>4</v>
      </c>
      <c r="G44" s="8">
        <v>5</v>
      </c>
      <c r="H44" s="8">
        <v>6</v>
      </c>
      <c r="I44" s="8">
        <v>7</v>
      </c>
      <c r="J44" s="8">
        <v>8</v>
      </c>
      <c r="K44" s="8">
        <v>9</v>
      </c>
      <c r="L44" s="9" t="s">
        <v>0</v>
      </c>
      <c r="M44" s="9" t="s">
        <v>1</v>
      </c>
      <c r="N44" s="9" t="s">
        <v>2</v>
      </c>
    </row>
    <row r="45" spans="1:14" x14ac:dyDescent="0.25">
      <c r="A45" s="9" t="s">
        <v>3</v>
      </c>
      <c r="B45" s="9" t="s">
        <v>4</v>
      </c>
      <c r="C45" s="16">
        <v>0</v>
      </c>
      <c r="D45" s="16">
        <v>3.0303030303030303</v>
      </c>
      <c r="E45" s="16">
        <v>1.1363636363636365</v>
      </c>
      <c r="F45" s="16">
        <v>3.6036036036036032</v>
      </c>
      <c r="G45" s="16">
        <v>0</v>
      </c>
      <c r="H45" s="16">
        <v>2.0134228187919465</v>
      </c>
      <c r="I45" s="16">
        <v>0</v>
      </c>
      <c r="J45" s="16">
        <v>2.4096385542168672</v>
      </c>
      <c r="K45" s="16">
        <v>0</v>
      </c>
      <c r="L45" s="16">
        <f t="shared" ref="L45:L50" si="11">AVERAGE(D45:K45)</f>
        <v>1.5241664554098855</v>
      </c>
      <c r="M45" s="16">
        <f t="shared" ref="M45:M50" si="12">STDEV(D45:K45)</f>
        <v>1.4508903690121149</v>
      </c>
      <c r="N45" s="16">
        <f t="shared" ref="N45:N50" si="13">M45/(SQRT(COUNT(D45:K45)))</f>
        <v>0.51296720934335927</v>
      </c>
    </row>
    <row r="46" spans="1:14" x14ac:dyDescent="0.25">
      <c r="A46" s="9" t="s">
        <v>5</v>
      </c>
      <c r="B46" s="9" t="s">
        <v>6</v>
      </c>
      <c r="C46" s="16">
        <v>8.6021505376344098</v>
      </c>
      <c r="D46" s="16">
        <v>6.8627450980392153</v>
      </c>
      <c r="E46" s="16">
        <v>7.8651685393258433</v>
      </c>
      <c r="F46" s="16">
        <v>7.4285714285714288</v>
      </c>
      <c r="G46" s="16">
        <v>22.916666666666668</v>
      </c>
      <c r="H46" s="16">
        <v>10.204081632653061</v>
      </c>
      <c r="I46" s="16">
        <v>1.8292682926829267</v>
      </c>
      <c r="J46" s="16">
        <v>8</v>
      </c>
      <c r="K46" s="16">
        <v>2.5</v>
      </c>
      <c r="L46" s="16">
        <f t="shared" si="11"/>
        <v>8.4508127072423918</v>
      </c>
      <c r="M46" s="16">
        <f t="shared" si="12"/>
        <v>6.4995060489515906</v>
      </c>
      <c r="N46" s="16">
        <f t="shared" si="13"/>
        <v>2.2979224007883272</v>
      </c>
    </row>
    <row r="47" spans="1:14" x14ac:dyDescent="0.25">
      <c r="A47" s="9" t="s">
        <v>7</v>
      </c>
      <c r="B47" s="9" t="s">
        <v>8</v>
      </c>
      <c r="C47" s="16">
        <v>63.841807909604519</v>
      </c>
      <c r="D47" s="16">
        <v>88.421052631578945</v>
      </c>
      <c r="E47" s="16">
        <v>43.181818181818187</v>
      </c>
      <c r="F47" s="16">
        <v>58.51063829787234</v>
      </c>
      <c r="G47" s="16">
        <v>38.834951456310677</v>
      </c>
      <c r="H47" s="16">
        <v>46.296296296296291</v>
      </c>
      <c r="I47" s="16">
        <v>60</v>
      </c>
      <c r="J47" s="16">
        <v>48.75</v>
      </c>
      <c r="K47" s="16">
        <v>55.454545454545453</v>
      </c>
      <c r="L47" s="16">
        <f t="shared" si="11"/>
        <v>54.931162789802734</v>
      </c>
      <c r="M47" s="16">
        <f t="shared" si="12"/>
        <v>15.446937826030425</v>
      </c>
      <c r="N47" s="16">
        <f t="shared" si="13"/>
        <v>5.4613172426765493</v>
      </c>
    </row>
    <row r="48" spans="1:14" x14ac:dyDescent="0.25">
      <c r="A48" s="9" t="s">
        <v>9</v>
      </c>
      <c r="B48" s="9" t="s">
        <v>10</v>
      </c>
      <c r="C48" s="16">
        <v>21.590909090909093</v>
      </c>
      <c r="D48" s="16">
        <v>96.842105263157904</v>
      </c>
      <c r="E48" s="16">
        <v>7.5471698113207539</v>
      </c>
      <c r="F48" s="16">
        <v>40.952380952380949</v>
      </c>
      <c r="G48" s="16">
        <v>12.857142857142856</v>
      </c>
      <c r="H48" s="16">
        <v>7.746478873239437</v>
      </c>
      <c r="I48" s="16">
        <v>20.833333333333336</v>
      </c>
      <c r="J48" s="16">
        <v>11.428571428571429</v>
      </c>
      <c r="K48" s="16">
        <v>31.666666666666668</v>
      </c>
      <c r="L48" s="16">
        <f t="shared" si="11"/>
        <v>28.734231148226662</v>
      </c>
      <c r="M48" s="16">
        <f t="shared" si="12"/>
        <v>29.999843261563612</v>
      </c>
      <c r="N48" s="16">
        <f t="shared" si="13"/>
        <v>10.606546302392591</v>
      </c>
    </row>
    <row r="49" spans="1:14" x14ac:dyDescent="0.25">
      <c r="A49" s="9" t="s">
        <v>11</v>
      </c>
      <c r="B49" s="9" t="s">
        <v>12</v>
      </c>
      <c r="C49" s="16">
        <v>64.661654135338338</v>
      </c>
      <c r="D49" s="16">
        <v>15.748031496062993</v>
      </c>
      <c r="E49" s="16">
        <v>31.531531531531527</v>
      </c>
      <c r="F49" s="16">
        <v>41.525423728813564</v>
      </c>
      <c r="G49" s="16">
        <v>63.725490196078432</v>
      </c>
      <c r="H49" s="16">
        <v>59.633027522935777</v>
      </c>
      <c r="I49" s="16">
        <v>103.7037037037037</v>
      </c>
      <c r="J49" s="16">
        <v>39.226519337016576</v>
      </c>
      <c r="K49" s="16">
        <v>63.75</v>
      </c>
      <c r="L49" s="16">
        <f t="shared" si="11"/>
        <v>52.355465939517821</v>
      </c>
      <c r="M49" s="16">
        <f t="shared" si="12"/>
        <v>26.758488202210835</v>
      </c>
      <c r="N49" s="16">
        <f t="shared" si="13"/>
        <v>9.4605542310417547</v>
      </c>
    </row>
    <row r="50" spans="1:14" x14ac:dyDescent="0.25">
      <c r="A50" s="9" t="s">
        <v>13</v>
      </c>
      <c r="B50" s="9" t="s">
        <v>14</v>
      </c>
      <c r="C50" s="16">
        <v>11.450381679389313</v>
      </c>
      <c r="D50" s="16">
        <v>5.4945054945054954</v>
      </c>
      <c r="E50" s="16">
        <v>68.987341772151893</v>
      </c>
      <c r="F50" s="16">
        <v>16.153846153846153</v>
      </c>
      <c r="G50" s="16">
        <v>11.009174311926605</v>
      </c>
      <c r="H50" s="16">
        <v>7.0063694267515917</v>
      </c>
      <c r="I50" s="16">
        <v>1.7171717171717171</v>
      </c>
      <c r="J50" s="16">
        <v>3.7037037037037033</v>
      </c>
      <c r="K50" s="16">
        <v>8.8888888888888893</v>
      </c>
      <c r="L50" s="16">
        <f t="shared" si="11"/>
        <v>15.370125183618256</v>
      </c>
      <c r="M50" s="16">
        <f t="shared" si="12"/>
        <v>22.124431397964962</v>
      </c>
      <c r="N50" s="16">
        <f t="shared" si="13"/>
        <v>7.8221677356987955</v>
      </c>
    </row>
    <row r="51" spans="1:14" x14ac:dyDescent="0.25">
      <c r="A51" s="4"/>
      <c r="B51" s="4"/>
      <c r="C51" s="4"/>
      <c r="D51" s="4"/>
      <c r="E51" s="10"/>
      <c r="F51" s="4"/>
      <c r="G51" s="4"/>
      <c r="H51" s="4"/>
      <c r="I51" s="10"/>
      <c r="J51" s="4"/>
      <c r="K51" s="4"/>
      <c r="L51" s="4"/>
      <c r="M51" s="4"/>
      <c r="N51" s="4"/>
    </row>
    <row r="52" spans="1:14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</row>
    <row r="53" spans="1:14" x14ac:dyDescent="0.25">
      <c r="A53" s="4"/>
      <c r="B53" s="4"/>
      <c r="C53" s="17" t="s">
        <v>20</v>
      </c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</row>
    <row r="54" spans="1:14" x14ac:dyDescent="0.25">
      <c r="A54" s="4"/>
      <c r="B54" s="4"/>
      <c r="C54" s="8">
        <v>1</v>
      </c>
      <c r="D54" s="8">
        <v>2</v>
      </c>
      <c r="E54" s="8">
        <v>3</v>
      </c>
      <c r="F54" s="12">
        <v>4</v>
      </c>
      <c r="G54" s="8">
        <v>5</v>
      </c>
      <c r="H54" s="8">
        <v>6</v>
      </c>
      <c r="I54" s="8">
        <v>7</v>
      </c>
      <c r="J54" s="8">
        <v>8</v>
      </c>
      <c r="K54" s="8">
        <v>9</v>
      </c>
      <c r="L54" s="9" t="s">
        <v>0</v>
      </c>
      <c r="M54" s="9" t="s">
        <v>1</v>
      </c>
      <c r="N54" s="9" t="s">
        <v>2</v>
      </c>
    </row>
    <row r="55" spans="1:14" x14ac:dyDescent="0.25">
      <c r="A55" s="9" t="s">
        <v>3</v>
      </c>
      <c r="B55" s="9" t="s">
        <v>4</v>
      </c>
      <c r="C55" s="16">
        <v>0</v>
      </c>
      <c r="D55" s="16">
        <v>0</v>
      </c>
      <c r="E55" s="16">
        <v>2.1276595744680851</v>
      </c>
      <c r="F55" s="16">
        <v>1.3513513513513513</v>
      </c>
      <c r="G55" s="16">
        <v>1.0309278350515465</v>
      </c>
      <c r="H55" s="16">
        <v>0</v>
      </c>
      <c r="I55" s="16">
        <v>0</v>
      </c>
      <c r="J55" s="16">
        <v>1.7094017094017091</v>
      </c>
      <c r="K55" s="16">
        <v>0</v>
      </c>
      <c r="L55" s="16">
        <f t="shared" ref="L55:L60" si="14">AVERAGE(D55:K55)</f>
        <v>0.77741755878408658</v>
      </c>
      <c r="M55" s="16">
        <f t="shared" ref="M55:M60" si="15">STDEV(D55:K55)</f>
        <v>0.88664114654028681</v>
      </c>
      <c r="N55" s="16">
        <f t="shared" ref="N55:N60" si="16">M55/(SQRT(COUNT(D55:K55)))</f>
        <v>0.31347498359882608</v>
      </c>
    </row>
    <row r="56" spans="1:14" x14ac:dyDescent="0.25">
      <c r="A56" s="9" t="s">
        <v>5</v>
      </c>
      <c r="B56" s="9" t="s">
        <v>6</v>
      </c>
      <c r="C56" s="16">
        <v>4.4943820224719104</v>
      </c>
      <c r="D56" s="16">
        <v>1.7857142857142856</v>
      </c>
      <c r="E56" s="16">
        <v>1.0752688172043012</v>
      </c>
      <c r="F56" s="16">
        <v>0.8</v>
      </c>
      <c r="G56" s="16">
        <v>0</v>
      </c>
      <c r="H56" s="16">
        <v>2.2471910112359552</v>
      </c>
      <c r="I56" s="16">
        <v>1.7241379310344827</v>
      </c>
      <c r="J56" s="16">
        <v>2.6548672566371678</v>
      </c>
      <c r="K56" s="16">
        <v>3.3707865168539328</v>
      </c>
      <c r="L56" s="16">
        <f t="shared" si="14"/>
        <v>1.7072457273350157</v>
      </c>
      <c r="M56" s="16">
        <f t="shared" si="15"/>
        <v>1.0757399905053169</v>
      </c>
      <c r="N56" s="16">
        <f t="shared" si="16"/>
        <v>0.3803315210399309</v>
      </c>
    </row>
    <row r="57" spans="1:14" x14ac:dyDescent="0.25">
      <c r="A57" s="9" t="s">
        <v>7</v>
      </c>
      <c r="B57" s="9" t="s">
        <v>8</v>
      </c>
      <c r="C57" s="16">
        <v>16.964285714285712</v>
      </c>
      <c r="D57" s="16">
        <v>29</v>
      </c>
      <c r="E57" s="16">
        <v>37.383177570093459</v>
      </c>
      <c r="F57" s="16">
        <v>42.307692307692307</v>
      </c>
      <c r="G57" s="16">
        <v>43.703703703703702</v>
      </c>
      <c r="H57" s="16">
        <v>48.387096774193552</v>
      </c>
      <c r="I57" s="16">
        <v>35.087719298245609</v>
      </c>
      <c r="J57" s="16">
        <v>65.693430656934297</v>
      </c>
      <c r="K57" s="16">
        <v>105.51181102362204</v>
      </c>
      <c r="L57" s="16">
        <f t="shared" si="14"/>
        <v>50.884328916810624</v>
      </c>
      <c r="M57" s="16">
        <f t="shared" si="15"/>
        <v>24.627410261439792</v>
      </c>
      <c r="N57" s="16">
        <f t="shared" si="16"/>
        <v>8.7071043994636206</v>
      </c>
    </row>
    <row r="58" spans="1:14" x14ac:dyDescent="0.25">
      <c r="A58" s="9" t="s">
        <v>9</v>
      </c>
      <c r="B58" s="9" t="s">
        <v>10</v>
      </c>
      <c r="C58" s="16">
        <v>12.195121951219512</v>
      </c>
      <c r="D58" s="16">
        <v>25.892857142857139</v>
      </c>
      <c r="E58" s="16">
        <v>54</v>
      </c>
      <c r="F58" s="16">
        <v>28.688524590163937</v>
      </c>
      <c r="G58" s="16">
        <v>15.238095238095237</v>
      </c>
      <c r="H58" s="16">
        <v>27.64227642276423</v>
      </c>
      <c r="I58" s="16">
        <v>20</v>
      </c>
      <c r="J58" s="16">
        <v>24.107142857142854</v>
      </c>
      <c r="K58" s="16">
        <v>103.92156862745098</v>
      </c>
      <c r="L58" s="16">
        <f t="shared" si="14"/>
        <v>37.436308109809296</v>
      </c>
      <c r="M58" s="16">
        <f t="shared" si="15"/>
        <v>29.215445841645206</v>
      </c>
      <c r="N58" s="16">
        <f t="shared" si="16"/>
        <v>10.329219935007822</v>
      </c>
    </row>
    <row r="59" spans="1:14" x14ac:dyDescent="0.25">
      <c r="A59" s="9" t="s">
        <v>11</v>
      </c>
      <c r="B59" s="9" t="s">
        <v>12</v>
      </c>
      <c r="C59" s="16">
        <v>9.4017094017094003</v>
      </c>
      <c r="D59" s="16">
        <v>16.513761467889907</v>
      </c>
      <c r="E59" s="16">
        <v>24.242424242424242</v>
      </c>
      <c r="F59" s="16">
        <v>36.764705882352942</v>
      </c>
      <c r="G59" s="16">
        <v>24.444444444444446</v>
      </c>
      <c r="H59" s="16">
        <v>24.731182795698928</v>
      </c>
      <c r="I59" s="16">
        <v>9.0163934426229506</v>
      </c>
      <c r="J59" s="16">
        <v>35.106382978723403</v>
      </c>
      <c r="K59" s="16">
        <v>104.83870967741936</v>
      </c>
      <c r="L59" s="16">
        <f t="shared" si="14"/>
        <v>34.457250616447027</v>
      </c>
      <c r="M59" s="16">
        <f t="shared" si="15"/>
        <v>29.827352929066997</v>
      </c>
      <c r="N59" s="16">
        <f t="shared" si="16"/>
        <v>10.545561760493852</v>
      </c>
    </row>
    <row r="60" spans="1:14" x14ac:dyDescent="0.25">
      <c r="A60" s="9" t="s">
        <v>13</v>
      </c>
      <c r="B60" s="9" t="s">
        <v>14</v>
      </c>
      <c r="C60" s="16">
        <v>3.7383177570093458</v>
      </c>
      <c r="D60" s="16">
        <v>5.1282051282051277</v>
      </c>
      <c r="E60" s="16">
        <v>11.267605633802818</v>
      </c>
      <c r="F60" s="16">
        <v>18.26923076923077</v>
      </c>
      <c r="G60" s="16">
        <v>20.183486238532108</v>
      </c>
      <c r="H60" s="16">
        <v>6.25</v>
      </c>
      <c r="I60" s="16">
        <v>16.883116883116884</v>
      </c>
      <c r="J60" s="16">
        <v>16.822429906542055</v>
      </c>
      <c r="K60" s="16">
        <v>34.285714285714285</v>
      </c>
      <c r="L60" s="16">
        <f t="shared" si="14"/>
        <v>16.136223605643007</v>
      </c>
      <c r="M60" s="16">
        <f t="shared" si="15"/>
        <v>9.211639561810081</v>
      </c>
      <c r="N60" s="16">
        <f t="shared" si="16"/>
        <v>3.2568064000010923</v>
      </c>
    </row>
    <row r="61" spans="1:14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1:14" x14ac:dyDescent="0.25">
      <c r="A62" s="4"/>
      <c r="B62" s="4"/>
      <c r="C62" s="17" t="s">
        <v>21</v>
      </c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</row>
    <row r="63" spans="1:14" x14ac:dyDescent="0.25">
      <c r="A63" s="4"/>
      <c r="B63" s="4"/>
      <c r="C63" s="8">
        <v>1</v>
      </c>
      <c r="D63" s="8">
        <v>2</v>
      </c>
      <c r="E63" s="8">
        <v>3</v>
      </c>
      <c r="F63" s="12">
        <v>4</v>
      </c>
      <c r="G63" s="8">
        <v>5</v>
      </c>
      <c r="H63" s="8">
        <v>6</v>
      </c>
      <c r="I63" s="8">
        <v>7</v>
      </c>
      <c r="J63" s="8">
        <v>8</v>
      </c>
      <c r="K63" s="8">
        <v>9</v>
      </c>
      <c r="L63" s="9" t="s">
        <v>0</v>
      </c>
      <c r="M63" s="9" t="s">
        <v>1</v>
      </c>
      <c r="N63" s="9" t="s">
        <v>2</v>
      </c>
    </row>
    <row r="64" spans="1:14" x14ac:dyDescent="0.25">
      <c r="A64" s="9" t="s">
        <v>3</v>
      </c>
      <c r="B64" s="9" t="s">
        <v>4</v>
      </c>
      <c r="C64" s="16">
        <v>0</v>
      </c>
      <c r="D64" s="16">
        <v>3.6036036036036032</v>
      </c>
      <c r="E64" s="16">
        <v>5.2631578947368416</v>
      </c>
      <c r="F64" s="16">
        <v>6.5217391304347831</v>
      </c>
      <c r="G64" s="16">
        <v>9.2592592592592595</v>
      </c>
      <c r="H64" s="16">
        <v>0</v>
      </c>
      <c r="I64" s="16">
        <v>0.86956521739130421</v>
      </c>
      <c r="J64" s="16">
        <v>1.0638297872340425</v>
      </c>
      <c r="K64" s="16">
        <v>9.3220338983050848</v>
      </c>
      <c r="L64" s="16">
        <f t="shared" ref="L64:L69" si="17">AVERAGE(D64:K64)</f>
        <v>4.4878985988706148</v>
      </c>
      <c r="M64" s="16">
        <f t="shared" ref="M64:M69" si="18">STDEV(D64:K64)</f>
        <v>3.7150673150438891</v>
      </c>
      <c r="N64" s="16">
        <f t="shared" ref="N64:N69" si="19">M64/(SQRT(COUNT(D64:K64)))</f>
        <v>1.3134746455160169</v>
      </c>
    </row>
    <row r="65" spans="1:14" x14ac:dyDescent="0.25">
      <c r="A65" s="9" t="s">
        <v>5</v>
      </c>
      <c r="B65" s="9" t="s">
        <v>6</v>
      </c>
      <c r="C65" s="16">
        <v>6.5789473684210522</v>
      </c>
      <c r="D65" s="16">
        <v>20.408163265306122</v>
      </c>
      <c r="E65" s="16">
        <v>3.0303030303030303</v>
      </c>
      <c r="F65" s="16">
        <v>2.2598870056497176</v>
      </c>
      <c r="G65" s="16">
        <v>9.5238095238095237</v>
      </c>
      <c r="H65" s="16">
        <v>9.2436974789915975</v>
      </c>
      <c r="I65" s="16">
        <v>6.4102564102564097</v>
      </c>
      <c r="J65" s="16">
        <v>1.2820512820512819</v>
      </c>
      <c r="K65" s="16">
        <v>10.084033613445378</v>
      </c>
      <c r="L65" s="16">
        <f t="shared" si="17"/>
        <v>7.7802752012266332</v>
      </c>
      <c r="M65" s="16">
        <f t="shared" si="18"/>
        <v>6.1770677685826785</v>
      </c>
      <c r="N65" s="16">
        <f t="shared" si="19"/>
        <v>2.1839232535068334</v>
      </c>
    </row>
    <row r="66" spans="1:14" x14ac:dyDescent="0.25">
      <c r="A66" s="9" t="s">
        <v>7</v>
      </c>
      <c r="B66" s="9" t="s">
        <v>8</v>
      </c>
      <c r="C66" s="16">
        <v>19.277108433734938</v>
      </c>
      <c r="D66" s="16">
        <v>25.301204819277107</v>
      </c>
      <c r="E66" s="16">
        <v>19.626168224299064</v>
      </c>
      <c r="F66" s="16">
        <v>40.666666666666664</v>
      </c>
      <c r="G66" s="16">
        <v>19.834710743801654</v>
      </c>
      <c r="H66" s="16">
        <v>38.356164383561648</v>
      </c>
      <c r="I66" s="16">
        <v>34.736842105263158</v>
      </c>
      <c r="J66" s="16">
        <v>8</v>
      </c>
      <c r="K66" s="16">
        <v>43.209876543209873</v>
      </c>
      <c r="L66" s="16">
        <f t="shared" si="17"/>
        <v>28.716454185759897</v>
      </c>
      <c r="M66" s="16">
        <f t="shared" si="18"/>
        <v>12.446399485479466</v>
      </c>
      <c r="N66" s="16">
        <f t="shared" si="19"/>
        <v>4.4004667387696426</v>
      </c>
    </row>
    <row r="67" spans="1:14" x14ac:dyDescent="0.25">
      <c r="A67" s="9" t="s">
        <v>9</v>
      </c>
      <c r="B67" s="9" t="s">
        <v>10</v>
      </c>
      <c r="C67" s="16">
        <v>16.901408450704228</v>
      </c>
      <c r="D67" s="16">
        <v>50.000000000000007</v>
      </c>
      <c r="E67" s="16">
        <v>16.867469879518072</v>
      </c>
      <c r="F67" s="16">
        <v>28.409090909090914</v>
      </c>
      <c r="G67" s="16">
        <v>12.195121951219511</v>
      </c>
      <c r="H67" s="16">
        <v>46.666666666666671</v>
      </c>
      <c r="I67" s="16">
        <v>39.24050632911392</v>
      </c>
      <c r="J67" s="16">
        <v>8.3333333333333339</v>
      </c>
      <c r="K67" s="16">
        <v>38.157894736842103</v>
      </c>
      <c r="L67" s="16">
        <f t="shared" si="17"/>
        <v>29.98376047572307</v>
      </c>
      <c r="M67" s="16">
        <f t="shared" si="18"/>
        <v>15.996277860059777</v>
      </c>
      <c r="N67" s="16">
        <f t="shared" si="19"/>
        <v>5.6555382742962514</v>
      </c>
    </row>
    <row r="68" spans="1:14" x14ac:dyDescent="0.25">
      <c r="A68" s="9" t="s">
        <v>11</v>
      </c>
      <c r="B68" s="9" t="s">
        <v>12</v>
      </c>
      <c r="C68" s="16">
        <v>18.749999999999996</v>
      </c>
      <c r="D68" s="16">
        <v>24.528301886792452</v>
      </c>
      <c r="E68" s="16">
        <v>29.411764705882351</v>
      </c>
      <c r="F68" s="16">
        <v>55.191256830601091</v>
      </c>
      <c r="G68" s="16">
        <v>46.428571428571423</v>
      </c>
      <c r="H68" s="16">
        <v>35.519125683060111</v>
      </c>
      <c r="I68" s="16">
        <v>43.125</v>
      </c>
      <c r="J68" s="16">
        <v>36.111111111111114</v>
      </c>
      <c r="K68" s="16">
        <v>57.608695652173914</v>
      </c>
      <c r="L68" s="16">
        <f t="shared" si="17"/>
        <v>40.990478412274058</v>
      </c>
      <c r="M68" s="16">
        <f t="shared" si="18"/>
        <v>11.776308437943978</v>
      </c>
      <c r="N68" s="16">
        <f t="shared" si="19"/>
        <v>4.163553776907273</v>
      </c>
    </row>
    <row r="69" spans="1:14" x14ac:dyDescent="0.25">
      <c r="A69" s="9" t="s">
        <v>13</v>
      </c>
      <c r="B69" s="9" t="s">
        <v>14</v>
      </c>
      <c r="C69" s="16">
        <v>49.999999999999993</v>
      </c>
      <c r="D69" s="16">
        <v>11.627906976744187</v>
      </c>
      <c r="E69" s="16">
        <v>39.743589743589745</v>
      </c>
      <c r="F69" s="16">
        <v>57.272727272727266</v>
      </c>
      <c r="G69" s="16">
        <v>50.632911392405063</v>
      </c>
      <c r="H69" s="16">
        <v>72.463768115942017</v>
      </c>
      <c r="I69" s="16">
        <v>87.671232876712324</v>
      </c>
      <c r="J69" s="16">
        <v>88.461538461538453</v>
      </c>
      <c r="K69" s="16">
        <v>72.8</v>
      </c>
      <c r="L69" s="16">
        <f t="shared" si="17"/>
        <v>60.08420935495738</v>
      </c>
      <c r="M69" s="16">
        <f t="shared" si="18"/>
        <v>26.02264670814121</v>
      </c>
      <c r="N69" s="16">
        <f t="shared" si="19"/>
        <v>9.2003949758742181</v>
      </c>
    </row>
    <row r="70" spans="1:14" x14ac:dyDescent="0.25">
      <c r="A70" s="4"/>
      <c r="B70" s="4"/>
      <c r="C70" s="4"/>
      <c r="D70" s="4"/>
      <c r="E70" s="10"/>
      <c r="F70" s="4"/>
      <c r="G70" s="4"/>
      <c r="H70" s="4"/>
      <c r="I70" s="10"/>
      <c r="J70" s="4"/>
      <c r="K70" s="4"/>
      <c r="L70" s="4"/>
      <c r="M70" s="4"/>
      <c r="N70" s="4"/>
    </row>
    <row r="71" spans="1:14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</row>
    <row r="72" spans="1:14" x14ac:dyDescent="0.25">
      <c r="A72" s="4"/>
      <c r="B72" s="4"/>
      <c r="C72" s="17" t="s">
        <v>22</v>
      </c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</row>
    <row r="73" spans="1:14" x14ac:dyDescent="0.25">
      <c r="A73" s="4"/>
      <c r="B73" s="4"/>
      <c r="C73" s="8">
        <v>1</v>
      </c>
      <c r="D73" s="8">
        <v>2</v>
      </c>
      <c r="E73" s="8">
        <v>3</v>
      </c>
      <c r="F73" s="12">
        <v>4</v>
      </c>
      <c r="G73" s="8">
        <v>5</v>
      </c>
      <c r="H73" s="8">
        <v>6</v>
      </c>
      <c r="I73" s="8">
        <v>7</v>
      </c>
      <c r="J73" s="8">
        <v>8</v>
      </c>
      <c r="K73" s="8">
        <v>9</v>
      </c>
      <c r="L73" s="9" t="s">
        <v>0</v>
      </c>
      <c r="M73" s="9" t="s">
        <v>1</v>
      </c>
      <c r="N73" s="9" t="s">
        <v>2</v>
      </c>
    </row>
    <row r="74" spans="1:14" x14ac:dyDescent="0.25">
      <c r="A74" s="9" t="s">
        <v>3</v>
      </c>
      <c r="B74" s="9" t="s">
        <v>4</v>
      </c>
      <c r="C74" s="16">
        <v>9.7087378640776691</v>
      </c>
      <c r="D74" s="16">
        <v>1.5151515151515151</v>
      </c>
      <c r="E74" s="16">
        <v>0</v>
      </c>
      <c r="F74" s="16">
        <v>1.8018018018018016</v>
      </c>
      <c r="G74" s="16">
        <v>6</v>
      </c>
      <c r="H74" s="16">
        <v>2.6845637583892619</v>
      </c>
      <c r="I74" s="16">
        <v>0.84745762711864414</v>
      </c>
      <c r="J74" s="16">
        <v>1.2048192771084336</v>
      </c>
      <c r="K74" s="16">
        <v>7.03125</v>
      </c>
      <c r="L74" s="16">
        <f t="shared" ref="L74:L79" si="20">AVERAGE(D74:K74)</f>
        <v>2.6356304974462068</v>
      </c>
      <c r="M74" s="16">
        <f t="shared" ref="M74:M79" si="21">STDEV(D74:K74)</f>
        <v>2.5293963692635262</v>
      </c>
      <c r="N74" s="16">
        <f t="shared" ref="N74:N79" si="22">M74/(SQRT(COUNT(D74:K74)))</f>
        <v>0.89427666250743587</v>
      </c>
    </row>
    <row r="75" spans="1:14" x14ac:dyDescent="0.25">
      <c r="A75" s="9" t="s">
        <v>5</v>
      </c>
      <c r="B75" s="9" t="s">
        <v>6</v>
      </c>
      <c r="C75" s="16">
        <v>27.956989247311832</v>
      </c>
      <c r="D75" s="16">
        <v>0.98039215686274506</v>
      </c>
      <c r="E75" s="16">
        <v>12.359550561797754</v>
      </c>
      <c r="F75" s="16">
        <v>6.2857142857142856</v>
      </c>
      <c r="G75" s="16">
        <v>30.208333333333336</v>
      </c>
      <c r="H75" s="16">
        <v>3.4013605442176873</v>
      </c>
      <c r="I75" s="16">
        <v>1.2195121951219512</v>
      </c>
      <c r="J75" s="16">
        <v>1</v>
      </c>
      <c r="K75" s="16">
        <v>1.6666666666666667</v>
      </c>
      <c r="L75" s="16">
        <f t="shared" si="20"/>
        <v>7.1401912179643023</v>
      </c>
      <c r="M75" s="16">
        <f t="shared" si="21"/>
        <v>10.104799863863263</v>
      </c>
      <c r="N75" s="16">
        <f t="shared" si="22"/>
        <v>3.5725862531353076</v>
      </c>
    </row>
    <row r="76" spans="1:14" x14ac:dyDescent="0.25">
      <c r="A76" s="9" t="s">
        <v>7</v>
      </c>
      <c r="B76" s="9" t="s">
        <v>8</v>
      </c>
      <c r="C76" s="16">
        <v>57.062146892655363</v>
      </c>
      <c r="D76" s="16">
        <v>127.36842105263159</v>
      </c>
      <c r="E76" s="16">
        <v>46.590909090909093</v>
      </c>
      <c r="F76" s="16">
        <v>59.574468085106389</v>
      </c>
      <c r="G76" s="16">
        <v>43.689320388349515</v>
      </c>
      <c r="H76" s="16">
        <v>40.74074074074074</v>
      </c>
      <c r="I76" s="16">
        <v>82.5</v>
      </c>
      <c r="J76" s="16">
        <v>60</v>
      </c>
      <c r="K76" s="16">
        <v>59.090909090909086</v>
      </c>
      <c r="L76" s="16">
        <f t="shared" si="20"/>
        <v>64.944346056080803</v>
      </c>
      <c r="M76" s="16">
        <f t="shared" si="21"/>
        <v>28.452843872564014</v>
      </c>
      <c r="N76" s="16">
        <f t="shared" si="22"/>
        <v>10.059599423166061</v>
      </c>
    </row>
    <row r="77" spans="1:14" x14ac:dyDescent="0.25">
      <c r="A77" s="9" t="s">
        <v>9</v>
      </c>
      <c r="B77" s="9" t="s">
        <v>10</v>
      </c>
      <c r="C77" s="16">
        <v>29.54545454545455</v>
      </c>
      <c r="D77" s="16">
        <v>137.89473684210526</v>
      </c>
      <c r="E77" s="16">
        <v>9.4339622641509422</v>
      </c>
      <c r="F77" s="16">
        <v>39.047619047619044</v>
      </c>
      <c r="G77" s="16">
        <v>18.571428571428569</v>
      </c>
      <c r="H77" s="16">
        <v>11.267605633802818</v>
      </c>
      <c r="I77" s="16">
        <v>27.083333333333336</v>
      </c>
      <c r="J77" s="16">
        <v>14.285714285714285</v>
      </c>
      <c r="K77" s="16">
        <v>28.333333333333336</v>
      </c>
      <c r="L77" s="16">
        <f t="shared" si="20"/>
        <v>35.739716663935951</v>
      </c>
      <c r="M77" s="16">
        <f t="shared" si="21"/>
        <v>42.463899153235971</v>
      </c>
      <c r="N77" s="16">
        <f t="shared" si="22"/>
        <v>15.013255523437424</v>
      </c>
    </row>
    <row r="78" spans="1:14" x14ac:dyDescent="0.25">
      <c r="A78" s="9" t="s">
        <v>11</v>
      </c>
      <c r="B78" s="9" t="s">
        <v>12</v>
      </c>
      <c r="C78" s="16">
        <v>68.421052631578945</v>
      </c>
      <c r="D78" s="16">
        <v>12.598425196850393</v>
      </c>
      <c r="E78" s="16">
        <v>32.432432432432428</v>
      </c>
      <c r="F78" s="16">
        <v>43.220338983050851</v>
      </c>
      <c r="G78" s="16">
        <v>89.215686274509807</v>
      </c>
      <c r="H78" s="16">
        <v>74.311926605504581</v>
      </c>
      <c r="I78" s="16">
        <v>130.55555555555554</v>
      </c>
      <c r="J78" s="16">
        <v>51.381215469613259</v>
      </c>
      <c r="K78" s="16">
        <v>162.5</v>
      </c>
      <c r="L78" s="16">
        <f t="shared" si="20"/>
        <v>74.526947564689607</v>
      </c>
      <c r="M78" s="16">
        <f t="shared" si="21"/>
        <v>51.01426535652697</v>
      </c>
      <c r="N78" s="16">
        <f t="shared" si="22"/>
        <v>18.036266485425092</v>
      </c>
    </row>
    <row r="79" spans="1:14" x14ac:dyDescent="0.25">
      <c r="A79" s="9" t="s">
        <v>13</v>
      </c>
      <c r="B79" s="9" t="s">
        <v>14</v>
      </c>
      <c r="C79" s="16">
        <v>7.6335877862595414</v>
      </c>
      <c r="D79" s="16">
        <v>4.395604395604396</v>
      </c>
      <c r="E79" s="16">
        <v>55.696202531645568</v>
      </c>
      <c r="F79" s="16">
        <v>31.538461538461537</v>
      </c>
      <c r="G79" s="16">
        <v>9.1743119266055047</v>
      </c>
      <c r="H79" s="16">
        <v>8.9171974522292992</v>
      </c>
      <c r="I79" s="16">
        <v>1.2121212121212122</v>
      </c>
      <c r="J79" s="16">
        <v>0.7407407407407407</v>
      </c>
      <c r="K79" s="16">
        <v>13.333333333333334</v>
      </c>
      <c r="L79" s="16">
        <f t="shared" si="20"/>
        <v>15.6259966413427</v>
      </c>
      <c r="M79" s="16">
        <f t="shared" si="21"/>
        <v>18.921525250224093</v>
      </c>
      <c r="N79" s="16">
        <f t="shared" si="22"/>
        <v>6.6897694074129701</v>
      </c>
    </row>
    <row r="80" spans="1:14" x14ac:dyDescent="0.25">
      <c r="A80" s="4"/>
      <c r="B80" s="4"/>
      <c r="C80" s="4"/>
      <c r="D80" s="4"/>
      <c r="E80" s="10"/>
      <c r="F80" s="4"/>
      <c r="G80" s="4"/>
      <c r="H80" s="4"/>
      <c r="I80" s="10"/>
      <c r="J80" s="4"/>
      <c r="K80" s="4"/>
      <c r="L80" s="4"/>
      <c r="M80" s="4"/>
      <c r="N80" s="4"/>
    </row>
    <row r="81" spans="1:14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</row>
    <row r="82" spans="1:14" x14ac:dyDescent="0.25">
      <c r="A82" s="4"/>
      <c r="B82" s="4"/>
      <c r="C82" s="17" t="s">
        <v>23</v>
      </c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</row>
    <row r="83" spans="1:14" x14ac:dyDescent="0.25">
      <c r="A83" s="4"/>
      <c r="B83" s="4"/>
      <c r="C83" s="8">
        <v>1</v>
      </c>
      <c r="D83" s="8">
        <v>2</v>
      </c>
      <c r="E83" s="8">
        <v>3</v>
      </c>
      <c r="F83" s="12">
        <v>4</v>
      </c>
      <c r="G83" s="8">
        <v>5</v>
      </c>
      <c r="H83" s="8">
        <v>6</v>
      </c>
      <c r="I83" s="8">
        <v>7</v>
      </c>
      <c r="J83" s="8">
        <v>8</v>
      </c>
      <c r="K83" s="8">
        <v>9</v>
      </c>
      <c r="L83" s="9" t="s">
        <v>0</v>
      </c>
      <c r="M83" s="9" t="s">
        <v>1</v>
      </c>
      <c r="N83" s="9" t="s">
        <v>2</v>
      </c>
    </row>
    <row r="84" spans="1:14" x14ac:dyDescent="0.25">
      <c r="A84" s="9" t="s">
        <v>3</v>
      </c>
      <c r="B84" s="9" t="s">
        <v>4</v>
      </c>
      <c r="C84" s="16">
        <v>0.90909090909090906</v>
      </c>
      <c r="D84" s="16">
        <v>0.98039215686274506</v>
      </c>
      <c r="E84" s="16">
        <v>2.1276595744680851</v>
      </c>
      <c r="F84" s="16">
        <v>0</v>
      </c>
      <c r="G84" s="16">
        <v>0</v>
      </c>
      <c r="H84" s="16">
        <v>1.7241379310344827</v>
      </c>
      <c r="I84" s="16">
        <v>3.8095238095238093</v>
      </c>
      <c r="J84" s="16">
        <v>3.4188034188034182</v>
      </c>
      <c r="K84" s="16">
        <v>4.123711340206186</v>
      </c>
      <c r="L84" s="16">
        <f t="shared" ref="L84:L89" si="23">AVERAGE(D84:K84)</f>
        <v>2.0230285288623406</v>
      </c>
      <c r="M84" s="16">
        <f t="shared" ref="M84:M89" si="24">STDEV(D84:K84)</f>
        <v>1.6442663979357388</v>
      </c>
      <c r="N84" s="16">
        <f t="shared" ref="N84:N89" si="25">M84/(SQRT(COUNT(D84:K84)))</f>
        <v>0.58133596002876953</v>
      </c>
    </row>
    <row r="85" spans="1:14" x14ac:dyDescent="0.25">
      <c r="A85" s="9" t="s">
        <v>5</v>
      </c>
      <c r="B85" s="9" t="s">
        <v>6</v>
      </c>
      <c r="C85" s="16">
        <v>2.2471910112359552</v>
      </c>
      <c r="D85" s="16">
        <v>5.3571428571428568</v>
      </c>
      <c r="E85" s="16">
        <v>1.0752688172043012</v>
      </c>
      <c r="F85" s="16">
        <v>7.2</v>
      </c>
      <c r="G85" s="16">
        <v>0</v>
      </c>
      <c r="H85" s="16">
        <v>0</v>
      </c>
      <c r="I85" s="16">
        <v>5.1724137931034475</v>
      </c>
      <c r="J85" s="16">
        <v>1.7699115044247786</v>
      </c>
      <c r="K85" s="16">
        <v>2.2471910112359552</v>
      </c>
      <c r="L85" s="16">
        <f t="shared" si="23"/>
        <v>2.8527409978889176</v>
      </c>
      <c r="M85" s="16">
        <f t="shared" si="24"/>
        <v>2.7131018525023101</v>
      </c>
      <c r="N85" s="16">
        <f t="shared" si="25"/>
        <v>0.95922635897708375</v>
      </c>
    </row>
    <row r="86" spans="1:14" x14ac:dyDescent="0.25">
      <c r="A86" s="9" t="s">
        <v>7</v>
      </c>
      <c r="B86" s="9" t="s">
        <v>8</v>
      </c>
      <c r="C86" s="16">
        <v>23.214285714285712</v>
      </c>
      <c r="D86" s="16">
        <v>36</v>
      </c>
      <c r="E86" s="16">
        <v>57.943925233644855</v>
      </c>
      <c r="F86" s="16">
        <v>47.115384615384613</v>
      </c>
      <c r="G86" s="16">
        <v>37.777777777777779</v>
      </c>
      <c r="H86" s="16">
        <v>73.387096774193552</v>
      </c>
      <c r="I86" s="16">
        <v>47.368421052631575</v>
      </c>
      <c r="J86" s="16">
        <v>74.452554744525543</v>
      </c>
      <c r="K86" s="16">
        <v>0</v>
      </c>
      <c r="L86" s="16">
        <f t="shared" si="23"/>
        <v>46.755645024769734</v>
      </c>
      <c r="M86" s="16">
        <f t="shared" si="24"/>
        <v>23.857948340894769</v>
      </c>
      <c r="N86" s="16">
        <f t="shared" si="25"/>
        <v>8.4350585285225161</v>
      </c>
    </row>
    <row r="87" spans="1:14" x14ac:dyDescent="0.25">
      <c r="A87" s="9" t="s">
        <v>9</v>
      </c>
      <c r="B87" s="9" t="s">
        <v>10</v>
      </c>
      <c r="C87" s="16">
        <v>19.512195121951219</v>
      </c>
      <c r="D87" s="16">
        <v>36.607142857142854</v>
      </c>
      <c r="E87" s="16">
        <v>51</v>
      </c>
      <c r="F87" s="16">
        <v>33.606557377049178</v>
      </c>
      <c r="G87" s="16">
        <v>60</v>
      </c>
      <c r="H87" s="16">
        <v>52.032520325203251</v>
      </c>
      <c r="I87" s="16">
        <v>27.333333333333332</v>
      </c>
      <c r="J87" s="16">
        <v>31.249999999999996</v>
      </c>
      <c r="K87" s="16">
        <v>120.58823529411764</v>
      </c>
      <c r="L87" s="16">
        <f t="shared" si="23"/>
        <v>51.552223648355778</v>
      </c>
      <c r="M87" s="16">
        <f t="shared" si="24"/>
        <v>30.194627658463407</v>
      </c>
      <c r="N87" s="16">
        <f t="shared" si="25"/>
        <v>10.67541298635118</v>
      </c>
    </row>
    <row r="88" spans="1:14" x14ac:dyDescent="0.25">
      <c r="A88" s="9" t="s">
        <v>11</v>
      </c>
      <c r="B88" s="9" t="s">
        <v>12</v>
      </c>
      <c r="C88" s="16">
        <v>8.5470085470085451</v>
      </c>
      <c r="D88" s="16">
        <v>23.853211009174309</v>
      </c>
      <c r="E88" s="16">
        <v>36.363636363636367</v>
      </c>
      <c r="F88" s="16">
        <v>43.382352941176471</v>
      </c>
      <c r="G88" s="16">
        <v>21.111111111111114</v>
      </c>
      <c r="H88" s="16">
        <v>38.70967741935484</v>
      </c>
      <c r="I88" s="16">
        <v>17.21311475409836</v>
      </c>
      <c r="J88" s="16">
        <v>41.48936170212766</v>
      </c>
      <c r="K88" s="16">
        <v>0</v>
      </c>
      <c r="L88" s="16">
        <f t="shared" si="23"/>
        <v>27.765308162584894</v>
      </c>
      <c r="M88" s="16">
        <f t="shared" si="24"/>
        <v>14.9656567088273</v>
      </c>
      <c r="N88" s="16">
        <f t="shared" si="25"/>
        <v>5.2911586718608659</v>
      </c>
    </row>
    <row r="89" spans="1:14" x14ac:dyDescent="0.25">
      <c r="A89" s="9" t="s">
        <v>13</v>
      </c>
      <c r="B89" s="9" t="s">
        <v>14</v>
      </c>
      <c r="C89" s="16">
        <v>1.8691588785046729</v>
      </c>
      <c r="D89" s="16">
        <v>1.7094017094017091</v>
      </c>
      <c r="E89" s="16">
        <v>4.2253521126760569</v>
      </c>
      <c r="F89" s="16">
        <v>13.461538461538462</v>
      </c>
      <c r="G89" s="16">
        <v>11.926605504587155</v>
      </c>
      <c r="H89" s="16">
        <v>5</v>
      </c>
      <c r="I89" s="16">
        <v>18.831168831168831</v>
      </c>
      <c r="J89" s="16">
        <v>27.102803738317757</v>
      </c>
      <c r="K89" s="16">
        <v>17.142857142857142</v>
      </c>
      <c r="L89" s="16">
        <f t="shared" si="23"/>
        <v>12.424965937568388</v>
      </c>
      <c r="M89" s="16">
        <f t="shared" si="24"/>
        <v>8.5960689017215941</v>
      </c>
      <c r="N89" s="16">
        <f t="shared" si="25"/>
        <v>3.0391693059770684</v>
      </c>
    </row>
    <row r="90" spans="1:14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</row>
    <row r="91" spans="1:14" x14ac:dyDescent="0.25">
      <c r="A91" s="4"/>
      <c r="B91" s="4"/>
      <c r="C91" s="17" t="s">
        <v>24</v>
      </c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</row>
    <row r="92" spans="1:14" x14ac:dyDescent="0.25">
      <c r="A92" s="4"/>
      <c r="B92" s="4"/>
      <c r="C92" s="8">
        <v>1</v>
      </c>
      <c r="D92" s="8">
        <v>2</v>
      </c>
      <c r="E92" s="8">
        <v>3</v>
      </c>
      <c r="F92" s="12">
        <v>4</v>
      </c>
      <c r="G92" s="8">
        <v>5</v>
      </c>
      <c r="H92" s="8">
        <v>6</v>
      </c>
      <c r="I92" s="8">
        <v>7</v>
      </c>
      <c r="J92" s="8">
        <v>8</v>
      </c>
      <c r="K92" s="8">
        <v>9</v>
      </c>
      <c r="L92" s="9" t="s">
        <v>0</v>
      </c>
      <c r="M92" s="9" t="s">
        <v>1</v>
      </c>
      <c r="N92" s="9" t="s">
        <v>2</v>
      </c>
    </row>
    <row r="93" spans="1:14" x14ac:dyDescent="0.25">
      <c r="A93" s="9" t="s">
        <v>3</v>
      </c>
      <c r="B93" s="9" t="s">
        <v>4</v>
      </c>
      <c r="C93" s="16">
        <v>27.192982456140349</v>
      </c>
      <c r="D93" s="16">
        <v>18.018018018018015</v>
      </c>
      <c r="E93" s="16">
        <v>3.070175438596491</v>
      </c>
      <c r="F93" s="16">
        <v>17.39130434782609</v>
      </c>
      <c r="G93" s="16">
        <v>12.037037037037036</v>
      </c>
      <c r="H93" s="16">
        <v>17.054263565891471</v>
      </c>
      <c r="I93" s="16">
        <v>5.6521739130434776</v>
      </c>
      <c r="J93" s="16">
        <v>2.6595744680851063</v>
      </c>
      <c r="K93" s="16">
        <v>7.6271186440677967</v>
      </c>
      <c r="L93" s="16">
        <f t="shared" ref="L93:L98" si="26">AVERAGE(D93:K93)</f>
        <v>10.438708179070687</v>
      </c>
      <c r="M93" s="16">
        <f t="shared" ref="M93:M98" si="27">STDEV(D93:K93)</f>
        <v>6.5217318183010287</v>
      </c>
      <c r="N93" s="16">
        <f t="shared" ref="N93:N98" si="28">M93/(SQRT(COUNT(D93:K93)))</f>
        <v>2.305780396900365</v>
      </c>
    </row>
    <row r="94" spans="1:14" x14ac:dyDescent="0.25">
      <c r="A94" s="9" t="s">
        <v>5</v>
      </c>
      <c r="B94" s="9" t="s">
        <v>6</v>
      </c>
      <c r="C94" s="16">
        <v>29.605263157894736</v>
      </c>
      <c r="D94" s="16">
        <v>24.489795918367346</v>
      </c>
      <c r="E94" s="16">
        <v>39.015151515151516</v>
      </c>
      <c r="F94" s="16">
        <v>25.141242937853107</v>
      </c>
      <c r="G94" s="16">
        <v>35.714285714285715</v>
      </c>
      <c r="H94" s="16">
        <v>28.991596638655462</v>
      </c>
      <c r="I94" s="16">
        <v>54.487179487179482</v>
      </c>
      <c r="J94" s="16">
        <v>6.0897435897435894</v>
      </c>
      <c r="K94" s="16">
        <v>33.613445378151262</v>
      </c>
      <c r="L94" s="16">
        <f t="shared" si="26"/>
        <v>30.942805147423435</v>
      </c>
      <c r="M94" s="16">
        <f t="shared" si="27"/>
        <v>13.867644874668166</v>
      </c>
      <c r="N94" s="16">
        <f t="shared" si="28"/>
        <v>4.9029528649823648</v>
      </c>
    </row>
    <row r="95" spans="1:14" x14ac:dyDescent="0.25">
      <c r="A95" s="9" t="s">
        <v>7</v>
      </c>
      <c r="B95" s="9" t="s">
        <v>8</v>
      </c>
      <c r="C95" s="16">
        <v>3.6144578313253009</v>
      </c>
      <c r="D95" s="16">
        <v>4.8192771084337345</v>
      </c>
      <c r="E95" s="16">
        <v>2.3364485981308412</v>
      </c>
      <c r="F95" s="16">
        <v>2.3333333333333335</v>
      </c>
      <c r="G95" s="16">
        <v>2.4793388429752068</v>
      </c>
      <c r="H95" s="16">
        <v>2.7397260273972601</v>
      </c>
      <c r="I95" s="16">
        <v>5.2631578947368425</v>
      </c>
      <c r="J95" s="16">
        <v>2</v>
      </c>
      <c r="K95" s="16">
        <v>3.7037037037037033</v>
      </c>
      <c r="L95" s="16">
        <f t="shared" si="26"/>
        <v>3.2093731885888652</v>
      </c>
      <c r="M95" s="16">
        <f t="shared" si="27"/>
        <v>1.2421024910669958</v>
      </c>
      <c r="N95" s="16">
        <f t="shared" si="28"/>
        <v>0.43914954718108784</v>
      </c>
    </row>
    <row r="96" spans="1:14" x14ac:dyDescent="0.25">
      <c r="A96" s="9" t="s">
        <v>9</v>
      </c>
      <c r="B96" s="9" t="s">
        <v>10</v>
      </c>
      <c r="C96" s="16">
        <v>0.70422535211267612</v>
      </c>
      <c r="D96" s="16">
        <v>2.2222222222222223</v>
      </c>
      <c r="E96" s="16">
        <v>0</v>
      </c>
      <c r="F96" s="16">
        <v>2.2727272727272729</v>
      </c>
      <c r="G96" s="16">
        <v>0.6097560975609756</v>
      </c>
      <c r="H96" s="16">
        <v>0.55555555555555558</v>
      </c>
      <c r="I96" s="16">
        <v>1.2658227848101264</v>
      </c>
      <c r="J96" s="16">
        <v>1.6666666666666667</v>
      </c>
      <c r="K96" s="16">
        <v>0.65789473684210531</v>
      </c>
      <c r="L96" s="16">
        <f t="shared" si="26"/>
        <v>1.1563306670481155</v>
      </c>
      <c r="M96" s="16">
        <f t="shared" si="27"/>
        <v>0.83666950529186357</v>
      </c>
      <c r="N96" s="16">
        <f t="shared" si="28"/>
        <v>0.29580734040193535</v>
      </c>
    </row>
    <row r="97" spans="1:14" x14ac:dyDescent="0.25">
      <c r="A97" s="9" t="s">
        <v>11</v>
      </c>
      <c r="B97" s="9" t="s">
        <v>12</v>
      </c>
      <c r="C97" s="16">
        <v>0</v>
      </c>
      <c r="D97" s="16">
        <v>0</v>
      </c>
      <c r="E97" s="16">
        <v>1.1029411764705881</v>
      </c>
      <c r="F97" s="16">
        <v>0.81967213114754101</v>
      </c>
      <c r="G97" s="16">
        <v>0.89285714285714279</v>
      </c>
      <c r="H97" s="16">
        <v>0.54644808743169393</v>
      </c>
      <c r="I97" s="16">
        <v>0.3125</v>
      </c>
      <c r="J97" s="16">
        <v>0.69444444444444442</v>
      </c>
      <c r="K97" s="16">
        <v>0.5434782608695653</v>
      </c>
      <c r="L97" s="16">
        <f t="shared" si="26"/>
        <v>0.61404265540262193</v>
      </c>
      <c r="M97" s="16">
        <f t="shared" si="27"/>
        <v>0.34703477107990782</v>
      </c>
      <c r="N97" s="16">
        <f t="shared" si="28"/>
        <v>0.12269531996906198</v>
      </c>
    </row>
    <row r="98" spans="1:14" x14ac:dyDescent="0.25">
      <c r="A98" s="9" t="s">
        <v>13</v>
      </c>
      <c r="B98" s="9" t="s">
        <v>14</v>
      </c>
      <c r="C98" s="16">
        <v>0</v>
      </c>
      <c r="D98" s="16">
        <v>1.1627906976744187</v>
      </c>
      <c r="E98" s="16">
        <v>0</v>
      </c>
      <c r="F98" s="16">
        <v>0.90909090909090906</v>
      </c>
      <c r="G98" s="16">
        <v>1.2658227848101264</v>
      </c>
      <c r="H98" s="16">
        <v>1.0869565217391304</v>
      </c>
      <c r="I98" s="16">
        <v>1.3698630136986301</v>
      </c>
      <c r="J98" s="16">
        <v>1.2820512820512819</v>
      </c>
      <c r="K98" s="16">
        <v>1.6</v>
      </c>
      <c r="L98" s="16">
        <f t="shared" si="26"/>
        <v>1.0845719011330621</v>
      </c>
      <c r="M98" s="16">
        <f t="shared" si="27"/>
        <v>0.48286655751657287</v>
      </c>
      <c r="N98" s="16">
        <f t="shared" si="28"/>
        <v>0.17071910861408637</v>
      </c>
    </row>
    <row r="99" spans="1:14" x14ac:dyDescent="0.25">
      <c r="A99" s="4"/>
      <c r="B99" s="4"/>
      <c r="C99" s="4"/>
      <c r="D99" s="4"/>
      <c r="E99" s="10"/>
      <c r="F99" s="4"/>
      <c r="G99" s="4"/>
      <c r="H99" s="4"/>
      <c r="I99" s="10"/>
      <c r="J99" s="4"/>
      <c r="K99" s="4"/>
      <c r="L99" s="4"/>
      <c r="M99" s="4"/>
      <c r="N99" s="4"/>
    </row>
    <row r="100" spans="1:14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</row>
    <row r="101" spans="1:14" x14ac:dyDescent="0.25">
      <c r="A101" s="4"/>
      <c r="B101" s="4"/>
      <c r="C101" s="17" t="s">
        <v>25</v>
      </c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</row>
    <row r="102" spans="1:14" x14ac:dyDescent="0.25">
      <c r="A102" s="4"/>
      <c r="B102" s="4"/>
      <c r="C102" s="8">
        <v>1</v>
      </c>
      <c r="D102" s="8">
        <v>2</v>
      </c>
      <c r="E102" s="8">
        <v>3</v>
      </c>
      <c r="F102" s="12">
        <v>4</v>
      </c>
      <c r="G102" s="8">
        <v>5</v>
      </c>
      <c r="H102" s="8">
        <v>6</v>
      </c>
      <c r="I102" s="8">
        <v>7</v>
      </c>
      <c r="J102" s="8">
        <v>8</v>
      </c>
      <c r="K102" s="8">
        <v>9</v>
      </c>
      <c r="L102" s="9" t="s">
        <v>0</v>
      </c>
      <c r="M102" s="9" t="s">
        <v>1</v>
      </c>
      <c r="N102" s="9" t="s">
        <v>2</v>
      </c>
    </row>
    <row r="103" spans="1:14" x14ac:dyDescent="0.25">
      <c r="A103" s="9" t="s">
        <v>3</v>
      </c>
      <c r="B103" s="9" t="s">
        <v>4</v>
      </c>
      <c r="C103" s="16">
        <v>18.446601941747574</v>
      </c>
      <c r="D103" s="16">
        <v>7.5757575757575752</v>
      </c>
      <c r="E103" s="16">
        <v>7.1022727272727284</v>
      </c>
      <c r="F103" s="16">
        <v>13.513513513513512</v>
      </c>
      <c r="G103" s="16">
        <v>9</v>
      </c>
      <c r="H103" s="16">
        <v>9.3959731543624159</v>
      </c>
      <c r="I103" s="16">
        <v>11.440677966101696</v>
      </c>
      <c r="J103" s="16">
        <v>9.9397590361445776</v>
      </c>
      <c r="K103" s="16">
        <v>7.421875</v>
      </c>
      <c r="L103" s="16">
        <f t="shared" ref="L103:L108" si="29">AVERAGE(D103:K103)</f>
        <v>9.423728621644063</v>
      </c>
      <c r="M103" s="16">
        <f t="shared" ref="M103:M108" si="30">STDEV(D103:K103)</f>
        <v>2.205596815822398</v>
      </c>
      <c r="N103" s="16">
        <f t="shared" ref="N103:N108" si="31">M103/(SQRT(COUNT(D103:K103)))</f>
        <v>0.77979623251573715</v>
      </c>
    </row>
    <row r="104" spans="1:14" x14ac:dyDescent="0.25">
      <c r="A104" s="9" t="s">
        <v>5</v>
      </c>
      <c r="B104" s="9" t="s">
        <v>6</v>
      </c>
      <c r="C104" s="16">
        <v>21.505376344086024</v>
      </c>
      <c r="D104" s="16">
        <v>14.705882352941176</v>
      </c>
      <c r="E104" s="16">
        <v>21.910112359550563</v>
      </c>
      <c r="F104" s="16">
        <v>8.5714285714285712</v>
      </c>
      <c r="G104" s="16">
        <v>27.083333333333336</v>
      </c>
      <c r="H104" s="16">
        <v>14.285714285714286</v>
      </c>
      <c r="I104" s="16">
        <v>7.0121951219512191</v>
      </c>
      <c r="J104" s="16">
        <v>18.5</v>
      </c>
      <c r="K104" s="16">
        <v>16.25</v>
      </c>
      <c r="L104" s="16">
        <f t="shared" si="29"/>
        <v>16.039833253114896</v>
      </c>
      <c r="M104" s="16">
        <f t="shared" si="30"/>
        <v>6.5970484565421712</v>
      </c>
      <c r="N104" s="16">
        <f t="shared" si="31"/>
        <v>2.332408849718608</v>
      </c>
    </row>
    <row r="105" spans="1:14" x14ac:dyDescent="0.25">
      <c r="A105" s="9" t="s">
        <v>7</v>
      </c>
      <c r="B105" s="9" t="s">
        <v>8</v>
      </c>
      <c r="C105" s="16">
        <v>0.56497175141242939</v>
      </c>
      <c r="D105" s="16">
        <v>3.6842105263157898</v>
      </c>
      <c r="E105" s="16">
        <v>2.8409090909090913</v>
      </c>
      <c r="F105" s="16">
        <v>5.3191489361702127</v>
      </c>
      <c r="G105" s="16">
        <v>3.3980582524271843</v>
      </c>
      <c r="H105" s="16">
        <v>3.2407407407407405</v>
      </c>
      <c r="I105" s="16">
        <v>2.0833333333333335</v>
      </c>
      <c r="J105" s="16">
        <v>2.5</v>
      </c>
      <c r="K105" s="16">
        <v>1.8181818181818181</v>
      </c>
      <c r="L105" s="16">
        <f t="shared" si="29"/>
        <v>3.1105728372597707</v>
      </c>
      <c r="M105" s="16">
        <f t="shared" si="30"/>
        <v>1.1004851787364598</v>
      </c>
      <c r="N105" s="16">
        <f t="shared" si="31"/>
        <v>0.38908026623992026</v>
      </c>
    </row>
    <row r="106" spans="1:14" x14ac:dyDescent="0.25">
      <c r="A106" s="9" t="s">
        <v>9</v>
      </c>
      <c r="B106" s="9" t="s">
        <v>10</v>
      </c>
      <c r="C106" s="16">
        <v>1.1363636363636365</v>
      </c>
      <c r="D106" s="16">
        <v>3.1578947368421053</v>
      </c>
      <c r="E106" s="16">
        <v>1.8867924528301885</v>
      </c>
      <c r="F106" s="16">
        <v>2.3809523809523809</v>
      </c>
      <c r="G106" s="16">
        <v>2.1428571428571428</v>
      </c>
      <c r="H106" s="16">
        <v>2.1126760563380285</v>
      </c>
      <c r="I106" s="16">
        <v>1.5625</v>
      </c>
      <c r="J106" s="16">
        <v>2.3809523809523809</v>
      </c>
      <c r="K106" s="16">
        <v>0.83333333333333337</v>
      </c>
      <c r="L106" s="16">
        <f t="shared" si="29"/>
        <v>2.0572448105131951</v>
      </c>
      <c r="M106" s="16">
        <f t="shared" si="30"/>
        <v>0.67646045970944568</v>
      </c>
      <c r="N106" s="16">
        <f t="shared" si="31"/>
        <v>0.23916488913255915</v>
      </c>
    </row>
    <row r="107" spans="1:14" x14ac:dyDescent="0.25">
      <c r="A107" s="9" t="s">
        <v>11</v>
      </c>
      <c r="B107" s="9" t="s">
        <v>12</v>
      </c>
      <c r="C107" s="16">
        <v>1.1278195488721805</v>
      </c>
      <c r="D107" s="16">
        <v>1.5748031496062991</v>
      </c>
      <c r="E107" s="16">
        <v>1.8018018018018016</v>
      </c>
      <c r="F107" s="16">
        <v>0.84745762711864414</v>
      </c>
      <c r="G107" s="16">
        <v>1.4705882352941175</v>
      </c>
      <c r="H107" s="16">
        <v>0.4587155963302752</v>
      </c>
      <c r="I107" s="16">
        <v>1.3888888888888888</v>
      </c>
      <c r="J107" s="16">
        <v>0.82872928176795579</v>
      </c>
      <c r="K107" s="16">
        <v>2.5</v>
      </c>
      <c r="L107" s="16">
        <f t="shared" si="29"/>
        <v>1.3588730726009979</v>
      </c>
      <c r="M107" s="16">
        <f t="shared" si="30"/>
        <v>0.64489702693728423</v>
      </c>
      <c r="N107" s="16">
        <f t="shared" si="31"/>
        <v>0.22800553045719862</v>
      </c>
    </row>
    <row r="108" spans="1:14" x14ac:dyDescent="0.25">
      <c r="A108" s="9" t="s">
        <v>13</v>
      </c>
      <c r="B108" s="9" t="s">
        <v>14</v>
      </c>
      <c r="C108" s="16">
        <v>1.1450381679389312</v>
      </c>
      <c r="D108" s="16">
        <v>2.197802197802198</v>
      </c>
      <c r="E108" s="16">
        <v>1.5822784810126582</v>
      </c>
      <c r="F108" s="16">
        <v>0.76923076923076916</v>
      </c>
      <c r="G108" s="16">
        <v>1.8348623853211008</v>
      </c>
      <c r="H108" s="16">
        <v>0.63694267515923564</v>
      </c>
      <c r="I108" s="16">
        <v>0.15151515151515152</v>
      </c>
      <c r="J108" s="16">
        <v>0.37037037037037035</v>
      </c>
      <c r="K108" s="16">
        <v>1.1111111111111112</v>
      </c>
      <c r="L108" s="16">
        <f t="shared" si="29"/>
        <v>1.0817641426903242</v>
      </c>
      <c r="M108" s="16">
        <f t="shared" si="30"/>
        <v>0.73007448576094491</v>
      </c>
      <c r="N108" s="16">
        <f t="shared" si="31"/>
        <v>0.25812030982642281</v>
      </c>
    </row>
    <row r="109" spans="1:14" x14ac:dyDescent="0.25">
      <c r="A109" s="4"/>
      <c r="B109" s="4"/>
      <c r="C109" s="4"/>
      <c r="D109" s="4"/>
      <c r="E109" s="10"/>
      <c r="F109" s="4"/>
      <c r="G109" s="4"/>
      <c r="H109" s="4"/>
      <c r="I109" s="10"/>
      <c r="J109" s="4"/>
      <c r="K109" s="4"/>
      <c r="L109" s="4"/>
      <c r="M109" s="4"/>
      <c r="N109" s="4"/>
    </row>
    <row r="110" spans="1:14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</row>
    <row r="111" spans="1:14" x14ac:dyDescent="0.25">
      <c r="A111" s="4"/>
      <c r="B111" s="4"/>
      <c r="C111" s="17" t="s">
        <v>26</v>
      </c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</row>
    <row r="112" spans="1:14" x14ac:dyDescent="0.25">
      <c r="A112" s="4"/>
      <c r="B112" s="4"/>
      <c r="C112" s="8">
        <v>1</v>
      </c>
      <c r="D112" s="8">
        <v>2</v>
      </c>
      <c r="E112" s="8">
        <v>3</v>
      </c>
      <c r="F112" s="12">
        <v>4</v>
      </c>
      <c r="G112" s="8">
        <v>5</v>
      </c>
      <c r="H112" s="8">
        <v>6</v>
      </c>
      <c r="I112" s="8">
        <v>7</v>
      </c>
      <c r="J112" s="8">
        <v>8</v>
      </c>
      <c r="K112" s="8">
        <v>9</v>
      </c>
      <c r="L112" s="9" t="s">
        <v>0</v>
      </c>
      <c r="M112" s="9" t="s">
        <v>1</v>
      </c>
      <c r="N112" s="9" t="s">
        <v>2</v>
      </c>
    </row>
    <row r="113" spans="1:14" x14ac:dyDescent="0.25">
      <c r="A113" s="9" t="s">
        <v>3</v>
      </c>
      <c r="B113" s="9" t="s">
        <v>4</v>
      </c>
      <c r="C113" s="16">
        <v>3.1818181818181817</v>
      </c>
      <c r="D113" s="16">
        <v>15.686274509803921</v>
      </c>
      <c r="E113" s="16">
        <v>14.893617021276597</v>
      </c>
      <c r="F113" s="16">
        <v>24.324324324324326</v>
      </c>
      <c r="G113" s="16">
        <v>44.845360824742272</v>
      </c>
      <c r="H113" s="16">
        <v>20.258620689655171</v>
      </c>
      <c r="I113" s="16">
        <v>27.142857142857142</v>
      </c>
      <c r="J113" s="16">
        <v>0.85470085470085455</v>
      </c>
      <c r="K113" s="16">
        <v>50.515463917525771</v>
      </c>
      <c r="L113" s="16">
        <f t="shared" ref="L113:L118" si="32">AVERAGE(D113:K113)</f>
        <v>24.815152410610761</v>
      </c>
      <c r="M113" s="16">
        <f t="shared" ref="M113:M118" si="33">STDEV(D113:K113)</f>
        <v>16.230539461563765</v>
      </c>
      <c r="N113" s="16">
        <f t="shared" ref="N113:N118" si="34">M113/(SQRT(COUNT(D113:K113)))</f>
        <v>5.7383622577937965</v>
      </c>
    </row>
    <row r="114" spans="1:14" x14ac:dyDescent="0.25">
      <c r="A114" s="9" t="s">
        <v>5</v>
      </c>
      <c r="B114" s="9" t="s">
        <v>6</v>
      </c>
      <c r="C114" s="16">
        <v>8.9887640449438209</v>
      </c>
      <c r="D114" s="16">
        <v>29.464285714285712</v>
      </c>
      <c r="E114" s="16">
        <v>37.634408602150543</v>
      </c>
      <c r="F114" s="16">
        <v>20.399999999999999</v>
      </c>
      <c r="G114" s="16">
        <v>25.581395348837212</v>
      </c>
      <c r="H114" s="16">
        <v>18.539325842696631</v>
      </c>
      <c r="I114" s="16">
        <v>45.258620689655167</v>
      </c>
      <c r="J114" s="16">
        <v>34.070796460176986</v>
      </c>
      <c r="K114" s="16">
        <v>62.921348314606746</v>
      </c>
      <c r="L114" s="16">
        <f t="shared" si="32"/>
        <v>34.233772621551125</v>
      </c>
      <c r="M114" s="16">
        <f t="shared" si="33"/>
        <v>14.596554010344471</v>
      </c>
      <c r="N114" s="16">
        <f t="shared" si="34"/>
        <v>5.1606611613351348</v>
      </c>
    </row>
    <row r="115" spans="1:14" x14ac:dyDescent="0.25">
      <c r="A115" s="9" t="s">
        <v>7</v>
      </c>
      <c r="B115" s="9" t="s">
        <v>8</v>
      </c>
      <c r="C115" s="16">
        <v>0.89285714285714279</v>
      </c>
      <c r="D115" s="16">
        <v>1.5</v>
      </c>
      <c r="E115" s="16">
        <v>1.4018691588785046</v>
      </c>
      <c r="F115" s="16">
        <v>0.48076923076923073</v>
      </c>
      <c r="G115" s="16">
        <v>0.37037037037037035</v>
      </c>
      <c r="H115" s="16">
        <v>1.6129032258064517</v>
      </c>
      <c r="I115" s="16">
        <v>0.8771929824561403</v>
      </c>
      <c r="J115" s="16">
        <v>0.72992700729927007</v>
      </c>
      <c r="K115" s="16">
        <v>1.5748031496062991</v>
      </c>
      <c r="L115" s="16">
        <f t="shared" si="32"/>
        <v>1.0684793906482835</v>
      </c>
      <c r="M115" s="16">
        <f t="shared" si="33"/>
        <v>0.51187156277979073</v>
      </c>
      <c r="N115" s="16">
        <f t="shared" si="34"/>
        <v>0.1809739265690728</v>
      </c>
    </row>
    <row r="116" spans="1:14" x14ac:dyDescent="0.25">
      <c r="A116" s="9" t="s">
        <v>9</v>
      </c>
      <c r="B116" s="9" t="s">
        <v>10</v>
      </c>
      <c r="C116" s="16">
        <v>1.2195121951219512</v>
      </c>
      <c r="D116" s="16">
        <v>0</v>
      </c>
      <c r="E116" s="16">
        <v>0.5</v>
      </c>
      <c r="F116" s="16">
        <v>0.4098360655737705</v>
      </c>
      <c r="G116" s="16">
        <v>0</v>
      </c>
      <c r="H116" s="16">
        <v>0.81300813008130079</v>
      </c>
      <c r="I116" s="16">
        <v>1</v>
      </c>
      <c r="J116" s="16">
        <v>0.4464285714285714</v>
      </c>
      <c r="K116" s="16">
        <v>1.4705882352941175</v>
      </c>
      <c r="L116" s="16">
        <f t="shared" si="32"/>
        <v>0.57998262529722</v>
      </c>
      <c r="M116" s="16">
        <f t="shared" si="33"/>
        <v>0.49997675406294911</v>
      </c>
      <c r="N116" s="16">
        <f t="shared" si="34"/>
        <v>0.176768476616775</v>
      </c>
    </row>
    <row r="117" spans="1:14" x14ac:dyDescent="0.25">
      <c r="A117" s="9" t="s">
        <v>11</v>
      </c>
      <c r="B117" s="9" t="s">
        <v>12</v>
      </c>
      <c r="C117" s="16">
        <v>0.85470085470085455</v>
      </c>
      <c r="D117" s="16">
        <v>0</v>
      </c>
      <c r="E117" s="16">
        <v>1.0101010101010102</v>
      </c>
      <c r="F117" s="16">
        <v>0.73529411764705876</v>
      </c>
      <c r="G117" s="16">
        <v>1.6666666666666667</v>
      </c>
      <c r="H117" s="16">
        <v>1.0752688172043012</v>
      </c>
      <c r="I117" s="16">
        <v>1.2295081967213115</v>
      </c>
      <c r="J117" s="16">
        <v>0.53191489361702127</v>
      </c>
      <c r="K117" s="16">
        <v>0.80645161290322587</v>
      </c>
      <c r="L117" s="16">
        <f t="shared" si="32"/>
        <v>0.88190066435757442</v>
      </c>
      <c r="M117" s="16">
        <f t="shared" si="33"/>
        <v>0.49539884458877126</v>
      </c>
      <c r="N117" s="16">
        <f t="shared" si="34"/>
        <v>0.17514994120035035</v>
      </c>
    </row>
    <row r="118" spans="1:14" x14ac:dyDescent="0.25">
      <c r="A118" s="9" t="s">
        <v>13</v>
      </c>
      <c r="B118" s="9" t="s">
        <v>14</v>
      </c>
      <c r="C118" s="16">
        <v>0.46728971962616822</v>
      </c>
      <c r="D118" s="16">
        <v>0.42735042735042728</v>
      </c>
      <c r="E118" s="16">
        <v>0.70422535211267612</v>
      </c>
      <c r="F118" s="16">
        <v>0.48076923076923073</v>
      </c>
      <c r="G118" s="16">
        <v>1.3761467889908257</v>
      </c>
      <c r="H118" s="16">
        <v>1.25</v>
      </c>
      <c r="I118" s="16">
        <v>1.948051948051948</v>
      </c>
      <c r="J118" s="16">
        <v>1.4018691588785046</v>
      </c>
      <c r="K118" s="16">
        <v>1.4285714285714284</v>
      </c>
      <c r="L118" s="16">
        <f t="shared" si="32"/>
        <v>1.1271230418406302</v>
      </c>
      <c r="M118" s="16">
        <f t="shared" si="33"/>
        <v>0.53501532932494289</v>
      </c>
      <c r="N118" s="16">
        <f t="shared" si="34"/>
        <v>0.18915648370221053</v>
      </c>
    </row>
    <row r="119" spans="1:14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</row>
    <row r="120" spans="1:14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</row>
    <row r="121" spans="1:14" x14ac:dyDescent="0.25">
      <c r="A121" s="4"/>
      <c r="B121" s="4"/>
      <c r="C121" s="17" t="s">
        <v>27</v>
      </c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</row>
    <row r="122" spans="1:14" x14ac:dyDescent="0.25">
      <c r="A122" s="4"/>
      <c r="B122" s="4"/>
      <c r="C122" s="8">
        <v>1</v>
      </c>
      <c r="D122" s="8">
        <v>2</v>
      </c>
      <c r="E122" s="8">
        <v>3</v>
      </c>
      <c r="F122" s="12">
        <v>4</v>
      </c>
      <c r="G122" s="8">
        <v>5</v>
      </c>
      <c r="H122" s="8">
        <v>6</v>
      </c>
      <c r="I122" s="8">
        <v>7</v>
      </c>
      <c r="J122" s="8">
        <v>8</v>
      </c>
      <c r="K122" s="8">
        <v>9</v>
      </c>
      <c r="L122" s="9" t="s">
        <v>0</v>
      </c>
      <c r="M122" s="9" t="s">
        <v>1</v>
      </c>
      <c r="N122" s="9" t="s">
        <v>2</v>
      </c>
    </row>
    <row r="123" spans="1:14" x14ac:dyDescent="0.25">
      <c r="A123" s="9" t="s">
        <v>3</v>
      </c>
      <c r="B123" s="9" t="s">
        <v>4</v>
      </c>
      <c r="C123" s="16">
        <v>7.0000000000000007E-2</v>
      </c>
      <c r="D123" s="16">
        <v>0.11</v>
      </c>
      <c r="E123" s="16">
        <v>0.26666666666666666</v>
      </c>
      <c r="F123" s="16">
        <v>1.7500000000000002E-2</v>
      </c>
      <c r="G123" s="16">
        <v>6.2E-2</v>
      </c>
      <c r="H123" s="16">
        <v>0.08</v>
      </c>
      <c r="I123" s="16">
        <v>9.4285714285714292E-2</v>
      </c>
      <c r="J123" s="16">
        <v>2.1250000000000002E-2</v>
      </c>
      <c r="K123" s="16">
        <v>6.6666666666666666E-2</v>
      </c>
      <c r="L123" s="16">
        <f t="shared" ref="L123:L128" si="35">AVERAGE(D123:K123)</f>
        <v>8.9796130952380954E-2</v>
      </c>
      <c r="M123" s="16">
        <f t="shared" ref="M123:M128" si="36">STDEV(D123:K123)</f>
        <v>7.8413193953373608E-2</v>
      </c>
      <c r="N123" s="16">
        <f t="shared" ref="N123:N128" si="37">M123/(SQRT(COUNT(D123:K123)))</f>
        <v>2.772325058946323E-2</v>
      </c>
    </row>
    <row r="124" spans="1:14" x14ac:dyDescent="0.25">
      <c r="A124" s="9" t="s">
        <v>5</v>
      </c>
      <c r="B124" s="9" t="s">
        <v>6</v>
      </c>
      <c r="C124" s="16">
        <v>4.5614035087719298</v>
      </c>
      <c r="D124" s="16">
        <v>1.3513513513513513</v>
      </c>
      <c r="E124" s="16">
        <v>3.4210526315789473</v>
      </c>
      <c r="F124" s="16">
        <v>4.0217391304347831</v>
      </c>
      <c r="G124" s="16">
        <v>2.5925925925925926</v>
      </c>
      <c r="H124" s="16">
        <v>2.4031007751937983</v>
      </c>
      <c r="I124" s="16">
        <v>1.9130434782608696</v>
      </c>
      <c r="J124" s="16">
        <v>2.2340425531914891</v>
      </c>
      <c r="K124" s="16">
        <v>2.8813559322033901</v>
      </c>
      <c r="L124" s="16">
        <f t="shared" si="35"/>
        <v>2.6022848056009025</v>
      </c>
      <c r="M124" s="16">
        <f t="shared" si="36"/>
        <v>0.8433242652524886</v>
      </c>
      <c r="N124" s="16">
        <f t="shared" si="37"/>
        <v>0.29816015334959867</v>
      </c>
    </row>
    <row r="125" spans="1:14" x14ac:dyDescent="0.25">
      <c r="A125" s="9" t="s">
        <v>7</v>
      </c>
      <c r="B125" s="9" t="s">
        <v>8</v>
      </c>
      <c r="C125" s="16">
        <v>20.197368421052634</v>
      </c>
      <c r="D125" s="16">
        <v>30.612244897959183</v>
      </c>
      <c r="E125" s="16">
        <v>23.787878787878785</v>
      </c>
      <c r="F125" s="16">
        <v>18.07909604519774</v>
      </c>
      <c r="G125" s="16">
        <v>22.38095238095238</v>
      </c>
      <c r="H125" s="16">
        <v>26.890756302521012</v>
      </c>
      <c r="I125" s="16">
        <v>41.025641025641029</v>
      </c>
      <c r="J125" s="16">
        <v>9.9358974358974361</v>
      </c>
      <c r="K125" s="16">
        <v>16.97478991596639</v>
      </c>
      <c r="L125" s="16">
        <f t="shared" si="35"/>
        <v>23.710907099001744</v>
      </c>
      <c r="M125" s="16">
        <f t="shared" si="36"/>
        <v>9.4578620446064772</v>
      </c>
      <c r="N125" s="16">
        <f t="shared" si="37"/>
        <v>3.3438591936340525</v>
      </c>
    </row>
    <row r="126" spans="1:14" x14ac:dyDescent="0.25">
      <c r="A126" s="9" t="s">
        <v>9</v>
      </c>
      <c r="B126" s="9" t="s">
        <v>10</v>
      </c>
      <c r="C126" s="16">
        <v>8.6746987951807224</v>
      </c>
      <c r="D126" s="16">
        <v>7.1084337349397586</v>
      </c>
      <c r="E126" s="16">
        <v>6.4485981308411215</v>
      </c>
      <c r="F126" s="16">
        <v>3.6666666666666665</v>
      </c>
      <c r="G126" s="16">
        <v>6.6115702479338845</v>
      </c>
      <c r="H126" s="16">
        <v>2.2602739726027399</v>
      </c>
      <c r="I126" s="16">
        <v>5.3684210526315788</v>
      </c>
      <c r="J126" s="16">
        <v>9.4666666666666668</v>
      </c>
      <c r="K126" s="16">
        <v>10.493827160493828</v>
      </c>
      <c r="L126" s="16">
        <f t="shared" si="35"/>
        <v>6.4280572040970307</v>
      </c>
      <c r="M126" s="16">
        <f t="shared" si="36"/>
        <v>2.7354594164531472</v>
      </c>
      <c r="N126" s="16">
        <f t="shared" si="37"/>
        <v>0.96713095151730821</v>
      </c>
    </row>
    <row r="127" spans="1:14" x14ac:dyDescent="0.25">
      <c r="A127" s="9" t="s">
        <v>11</v>
      </c>
      <c r="B127" s="9" t="s">
        <v>12</v>
      </c>
      <c r="C127" s="16">
        <v>0</v>
      </c>
      <c r="D127" s="16">
        <v>7.5555555555555554</v>
      </c>
      <c r="E127" s="16">
        <v>14.578313253012047</v>
      </c>
      <c r="F127" s="16">
        <v>36.363636363636367</v>
      </c>
      <c r="G127" s="16">
        <v>39.024390243902431</v>
      </c>
      <c r="H127" s="16">
        <v>28.555555555555557</v>
      </c>
      <c r="I127" s="16">
        <v>40.506329113924046</v>
      </c>
      <c r="J127" s="16">
        <v>53.333333333333336</v>
      </c>
      <c r="K127" s="16">
        <v>23.421052631578949</v>
      </c>
      <c r="L127" s="16">
        <f t="shared" si="35"/>
        <v>30.417270756312288</v>
      </c>
      <c r="M127" s="16">
        <f t="shared" si="36"/>
        <v>14.93949913406116</v>
      </c>
      <c r="N127" s="16">
        <f t="shared" si="37"/>
        <v>5.2819105726125999</v>
      </c>
    </row>
    <row r="128" spans="1:14" x14ac:dyDescent="0.25">
      <c r="A128" s="9" t="s">
        <v>13</v>
      </c>
      <c r="B128" s="9" t="s">
        <v>14</v>
      </c>
      <c r="C128" s="16">
        <v>2.9464285714285712</v>
      </c>
      <c r="D128" s="16">
        <v>3.6792452830188682</v>
      </c>
      <c r="E128" s="16">
        <v>1.6176470588235292</v>
      </c>
      <c r="F128" s="16">
        <v>4.918032786885246</v>
      </c>
      <c r="G128" s="16">
        <v>5.8035714285714279</v>
      </c>
      <c r="H128" s="16">
        <v>5.081967213114754</v>
      </c>
      <c r="I128" s="16">
        <v>3.25</v>
      </c>
      <c r="J128" s="16">
        <v>4.3055555555555562</v>
      </c>
      <c r="K128" s="16">
        <v>9.2391304347826093</v>
      </c>
      <c r="L128" s="16">
        <f t="shared" si="35"/>
        <v>4.7368937200939989</v>
      </c>
      <c r="M128" s="16">
        <f t="shared" si="36"/>
        <v>2.2298318111877244</v>
      </c>
      <c r="N128" s="16">
        <f t="shared" si="37"/>
        <v>0.78836459729816055</v>
      </c>
    </row>
    <row r="129" spans="1:14" x14ac:dyDescent="0.25">
      <c r="A129" s="4"/>
      <c r="B129" s="4"/>
      <c r="C129" s="4"/>
      <c r="D129" s="4"/>
      <c r="E129" s="10"/>
      <c r="F129" s="4"/>
      <c r="G129" s="4"/>
      <c r="H129" s="4"/>
      <c r="I129" s="10"/>
      <c r="J129" s="4"/>
      <c r="K129" s="4"/>
      <c r="L129" s="4"/>
      <c r="M129" s="4"/>
      <c r="N129" s="4"/>
    </row>
    <row r="130" spans="1:14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</row>
    <row r="131" spans="1:14" x14ac:dyDescent="0.25">
      <c r="A131" s="4"/>
      <c r="B131" s="4"/>
      <c r="C131" s="17" t="s">
        <v>28</v>
      </c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</row>
    <row r="132" spans="1:14" x14ac:dyDescent="0.25">
      <c r="A132" s="4"/>
      <c r="B132" s="4"/>
      <c r="C132" s="8">
        <v>1</v>
      </c>
      <c r="D132" s="8">
        <v>2</v>
      </c>
      <c r="E132" s="8">
        <v>3</v>
      </c>
      <c r="F132" s="12">
        <v>4</v>
      </c>
      <c r="G132" s="8">
        <v>5</v>
      </c>
      <c r="H132" s="8">
        <v>6</v>
      </c>
      <c r="I132" s="8">
        <v>7</v>
      </c>
      <c r="J132" s="8">
        <v>8</v>
      </c>
      <c r="K132" s="8">
        <v>9</v>
      </c>
      <c r="L132" s="9" t="s">
        <v>0</v>
      </c>
      <c r="M132" s="9" t="s">
        <v>1</v>
      </c>
      <c r="N132" s="9" t="s">
        <v>2</v>
      </c>
    </row>
    <row r="133" spans="1:14" x14ac:dyDescent="0.25">
      <c r="A133" s="9" t="s">
        <v>3</v>
      </c>
      <c r="B133" s="9" t="s">
        <v>4</v>
      </c>
      <c r="C133" s="16">
        <v>1.2621359223300972</v>
      </c>
      <c r="D133" s="16">
        <v>0.98484848484848475</v>
      </c>
      <c r="E133" s="16">
        <v>1.1931818181818183</v>
      </c>
      <c r="F133" s="16">
        <v>0.99099099099099097</v>
      </c>
      <c r="G133" s="16">
        <v>0.8</v>
      </c>
      <c r="H133" s="16">
        <v>1.6778523489932888</v>
      </c>
      <c r="I133" s="16">
        <v>2.3728813559322037</v>
      </c>
      <c r="J133" s="16">
        <v>0</v>
      </c>
      <c r="K133" s="16">
        <v>0</v>
      </c>
      <c r="L133" s="16">
        <f t="shared" ref="L133:L138" si="38">AVERAGE(D133:K133)</f>
        <v>1.0024693748683484</v>
      </c>
      <c r="M133" s="16">
        <f t="shared" ref="M133:M138" si="39">STDEV(D133:K133)</f>
        <v>0.7947927121974081</v>
      </c>
      <c r="N133" s="16">
        <f t="shared" ref="N133:N138" si="40">M133/(SQRT(COUNT(D133:K133)))</f>
        <v>0.28100165821621764</v>
      </c>
    </row>
    <row r="134" spans="1:14" x14ac:dyDescent="0.25">
      <c r="A134" s="9" t="s">
        <v>5</v>
      </c>
      <c r="B134" s="9" t="s">
        <v>6</v>
      </c>
      <c r="C134" s="16">
        <v>3.118279569892473</v>
      </c>
      <c r="D134" s="16">
        <v>3.5294117647058827</v>
      </c>
      <c r="E134" s="16">
        <v>3.2584269662921348</v>
      </c>
      <c r="F134" s="16">
        <v>4.8571428571428568</v>
      </c>
      <c r="G134" s="16">
        <v>12.083333333333334</v>
      </c>
      <c r="H134" s="16">
        <v>6.2585034013605449</v>
      </c>
      <c r="I134" s="16">
        <v>4.7560975609756095</v>
      </c>
      <c r="J134" s="16">
        <v>0</v>
      </c>
      <c r="K134" s="16">
        <v>0</v>
      </c>
      <c r="L134" s="16">
        <f t="shared" si="38"/>
        <v>4.3428644854762952</v>
      </c>
      <c r="M134" s="16">
        <f t="shared" si="39"/>
        <v>3.8466762684410285</v>
      </c>
      <c r="N134" s="16">
        <f t="shared" si="40"/>
        <v>1.3600054372220076</v>
      </c>
    </row>
    <row r="135" spans="1:14" x14ac:dyDescent="0.25">
      <c r="A135" s="9" t="s">
        <v>7</v>
      </c>
      <c r="B135" s="9" t="s">
        <v>8</v>
      </c>
      <c r="C135" s="16">
        <v>1.7514124293785311</v>
      </c>
      <c r="D135" s="16">
        <v>23.368421052631579</v>
      </c>
      <c r="E135" s="16">
        <v>24.772727272727277</v>
      </c>
      <c r="F135" s="16">
        <v>18.936170212765958</v>
      </c>
      <c r="G135" s="16">
        <v>31.067961165048548</v>
      </c>
      <c r="H135" s="16">
        <v>28.425925925925924</v>
      </c>
      <c r="I135" s="16">
        <v>18.833333333333332</v>
      </c>
      <c r="J135" s="16">
        <v>0</v>
      </c>
      <c r="K135" s="16">
        <v>0</v>
      </c>
      <c r="L135" s="16">
        <f t="shared" si="38"/>
        <v>18.175567370304076</v>
      </c>
      <c r="M135" s="16">
        <f t="shared" si="39"/>
        <v>11.973098343684502</v>
      </c>
      <c r="N135" s="16">
        <f t="shared" si="40"/>
        <v>4.2331295153163655</v>
      </c>
    </row>
    <row r="136" spans="1:14" x14ac:dyDescent="0.25">
      <c r="A136" s="9" t="s">
        <v>9</v>
      </c>
      <c r="B136" s="9" t="s">
        <v>10</v>
      </c>
      <c r="C136" s="16">
        <v>1.3636363636363638</v>
      </c>
      <c r="D136" s="16">
        <v>3.0526315789473686</v>
      </c>
      <c r="E136" s="16">
        <v>1.1320754716981132</v>
      </c>
      <c r="F136" s="16">
        <v>6.0952380952380949</v>
      </c>
      <c r="G136" s="16">
        <v>5.9285714285714279</v>
      </c>
      <c r="H136" s="16">
        <v>0.63380281690140849</v>
      </c>
      <c r="I136" s="16">
        <v>2.916666666666667</v>
      </c>
      <c r="J136" s="16">
        <v>0</v>
      </c>
      <c r="K136" s="16">
        <v>0</v>
      </c>
      <c r="L136" s="16">
        <f t="shared" si="38"/>
        <v>2.469873257252885</v>
      </c>
      <c r="M136" s="16">
        <f t="shared" si="39"/>
        <v>2.4786661231896248</v>
      </c>
      <c r="N136" s="16">
        <f t="shared" si="40"/>
        <v>0.87634081200237701</v>
      </c>
    </row>
    <row r="137" spans="1:14" x14ac:dyDescent="0.25">
      <c r="A137" s="9" t="s">
        <v>11</v>
      </c>
      <c r="B137" s="9" t="s">
        <v>12</v>
      </c>
      <c r="C137" s="16">
        <v>1.8796992481203008</v>
      </c>
      <c r="D137" s="16">
        <v>1.4173228346456694</v>
      </c>
      <c r="E137" s="16">
        <v>3.8738738738738738</v>
      </c>
      <c r="F137" s="16">
        <v>0</v>
      </c>
      <c r="G137" s="16">
        <v>4.5098039215686274</v>
      </c>
      <c r="H137" s="16">
        <v>1.5596330275229358</v>
      </c>
      <c r="I137" s="16">
        <v>2.0370370370370368</v>
      </c>
      <c r="J137" s="16">
        <v>0</v>
      </c>
      <c r="K137" s="16">
        <v>0</v>
      </c>
      <c r="L137" s="16">
        <f t="shared" si="38"/>
        <v>1.6747088368310179</v>
      </c>
      <c r="M137" s="16">
        <f t="shared" si="39"/>
        <v>1.7525007350643722</v>
      </c>
      <c r="N137" s="16">
        <f t="shared" si="40"/>
        <v>0.61960257689921328</v>
      </c>
    </row>
    <row r="138" spans="1:14" x14ac:dyDescent="0.25">
      <c r="A138" s="9" t="s">
        <v>13</v>
      </c>
      <c r="B138" s="9" t="s">
        <v>14</v>
      </c>
      <c r="C138" s="16">
        <v>1.3740458015267174</v>
      </c>
      <c r="D138" s="16">
        <v>1.6483516483516485</v>
      </c>
      <c r="E138" s="16">
        <v>2.1518987341772151</v>
      </c>
      <c r="F138" s="16">
        <v>1.1538461538461537</v>
      </c>
      <c r="G138" s="16">
        <v>1.0091743119266054</v>
      </c>
      <c r="H138" s="16">
        <v>0.44585987261146498</v>
      </c>
      <c r="I138" s="16">
        <v>6.0606060606060608E-2</v>
      </c>
      <c r="J138" s="16">
        <v>0</v>
      </c>
      <c r="K138" s="16">
        <v>0</v>
      </c>
      <c r="L138" s="16">
        <f t="shared" si="38"/>
        <v>0.80871709768989353</v>
      </c>
      <c r="M138" s="16">
        <f t="shared" si="39"/>
        <v>0.81659593305683809</v>
      </c>
      <c r="N138" s="16">
        <f t="shared" si="40"/>
        <v>0.28871026087692309</v>
      </c>
    </row>
    <row r="139" spans="1:14" x14ac:dyDescent="0.25">
      <c r="A139" s="4"/>
      <c r="B139" s="4"/>
      <c r="C139" s="4"/>
      <c r="D139" s="4"/>
      <c r="E139" s="10"/>
      <c r="F139" s="4"/>
      <c r="G139" s="4"/>
      <c r="H139" s="4"/>
      <c r="I139" s="10"/>
      <c r="J139" s="4"/>
      <c r="K139" s="4"/>
      <c r="L139" s="4"/>
      <c r="M139" s="4"/>
      <c r="N139" s="4"/>
    </row>
    <row r="140" spans="1:14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</row>
    <row r="141" spans="1:14" x14ac:dyDescent="0.25">
      <c r="A141" s="4"/>
      <c r="B141" s="4"/>
      <c r="C141" s="17" t="s">
        <v>29</v>
      </c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</row>
    <row r="142" spans="1:14" x14ac:dyDescent="0.25">
      <c r="A142" s="4"/>
      <c r="B142" s="4"/>
      <c r="C142" s="8">
        <v>1</v>
      </c>
      <c r="D142" s="8">
        <v>2</v>
      </c>
      <c r="E142" s="8">
        <v>3</v>
      </c>
      <c r="F142" s="12">
        <v>4</v>
      </c>
      <c r="G142" s="8">
        <v>5</v>
      </c>
      <c r="H142" s="8">
        <v>6</v>
      </c>
      <c r="I142" s="8">
        <v>7</v>
      </c>
      <c r="J142" s="8">
        <v>8</v>
      </c>
      <c r="K142" s="8">
        <v>9</v>
      </c>
      <c r="L142" s="9" t="s">
        <v>0</v>
      </c>
      <c r="M142" s="9" t="s">
        <v>1</v>
      </c>
      <c r="N142" s="9" t="s">
        <v>2</v>
      </c>
    </row>
    <row r="143" spans="1:14" x14ac:dyDescent="0.25">
      <c r="A143" s="9" t="s">
        <v>3</v>
      </c>
      <c r="B143" s="9" t="s">
        <v>4</v>
      </c>
      <c r="C143" s="16">
        <v>1.0909090909090908</v>
      </c>
      <c r="D143" s="16">
        <v>0.39215686274509809</v>
      </c>
      <c r="E143" s="16">
        <v>3.6170212765957444</v>
      </c>
      <c r="F143" s="16">
        <v>2.7027027027027031</v>
      </c>
      <c r="G143" s="16">
        <v>6.1855670103092777</v>
      </c>
      <c r="H143" s="16">
        <v>0.77586206896551713</v>
      </c>
      <c r="I143" s="16">
        <v>0</v>
      </c>
      <c r="J143" s="16">
        <v>0.51282051282051277</v>
      </c>
      <c r="K143" s="16">
        <v>0</v>
      </c>
      <c r="L143" s="16">
        <f t="shared" ref="L143:L148" si="41">AVERAGE(D143:K143)</f>
        <v>1.7732663042673567</v>
      </c>
      <c r="M143" s="16">
        <f t="shared" ref="M143:M148" si="42">STDEV(D143:K143)</f>
        <v>2.2204127930311972</v>
      </c>
      <c r="N143" s="16">
        <f t="shared" ref="N143:N148" si="43">M143/(SQRT(COUNT(D143:K143)))</f>
        <v>0.78503447149286076</v>
      </c>
    </row>
    <row r="144" spans="1:14" x14ac:dyDescent="0.25">
      <c r="A144" s="9" t="s">
        <v>5</v>
      </c>
      <c r="B144" s="9" t="s">
        <v>6</v>
      </c>
      <c r="C144" s="16">
        <v>0.33707865168539325</v>
      </c>
      <c r="D144" s="16">
        <v>5.5357142857142856</v>
      </c>
      <c r="E144" s="16">
        <v>6.7741935483870961</v>
      </c>
      <c r="F144" s="16">
        <v>1.6</v>
      </c>
      <c r="G144" s="16">
        <v>1.5116279069767442</v>
      </c>
      <c r="H144" s="16">
        <v>7.3033707865168536</v>
      </c>
      <c r="I144" s="16">
        <v>3.1896551724137927</v>
      </c>
      <c r="J144" s="16">
        <v>14.424778761061946</v>
      </c>
      <c r="K144" s="16">
        <v>0</v>
      </c>
      <c r="L144" s="16">
        <f t="shared" si="41"/>
        <v>5.0424175576338399</v>
      </c>
      <c r="M144" s="16">
        <f t="shared" si="42"/>
        <v>4.6222817259566114</v>
      </c>
      <c r="N144" s="16">
        <f t="shared" si="43"/>
        <v>1.6342233764892893</v>
      </c>
    </row>
    <row r="145" spans="1:14" x14ac:dyDescent="0.25">
      <c r="A145" s="9" t="s">
        <v>7</v>
      </c>
      <c r="B145" s="9" t="s">
        <v>8</v>
      </c>
      <c r="C145" s="16">
        <v>0</v>
      </c>
      <c r="D145" s="16">
        <v>6.5</v>
      </c>
      <c r="E145" s="16">
        <v>9.6261682242990663</v>
      </c>
      <c r="F145" s="16">
        <v>15.384615384615383</v>
      </c>
      <c r="G145" s="16">
        <v>18.962962962962962</v>
      </c>
      <c r="H145" s="16">
        <v>11.129032258064516</v>
      </c>
      <c r="I145" s="16">
        <v>0.93567251461988299</v>
      </c>
      <c r="J145" s="16">
        <v>17.080291970802918</v>
      </c>
      <c r="K145" s="16">
        <v>0</v>
      </c>
      <c r="L145" s="16">
        <f t="shared" si="41"/>
        <v>9.9523429144205906</v>
      </c>
      <c r="M145" s="16">
        <f t="shared" si="42"/>
        <v>7.124080387004776</v>
      </c>
      <c r="N145" s="16">
        <f t="shared" si="43"/>
        <v>2.5187427756845802</v>
      </c>
    </row>
    <row r="146" spans="1:14" x14ac:dyDescent="0.25">
      <c r="A146" s="9" t="s">
        <v>9</v>
      </c>
      <c r="B146" s="9" t="s">
        <v>10</v>
      </c>
      <c r="C146" s="16">
        <v>3.089430894308943</v>
      </c>
      <c r="D146" s="16">
        <v>0</v>
      </c>
      <c r="E146" s="16">
        <v>0</v>
      </c>
      <c r="F146" s="16">
        <v>0</v>
      </c>
      <c r="G146" s="16">
        <v>0</v>
      </c>
      <c r="H146" s="16">
        <v>1.6260162601626016</v>
      </c>
      <c r="I146" s="16">
        <v>0</v>
      </c>
      <c r="J146" s="16">
        <v>0.89285714285714279</v>
      </c>
      <c r="K146" s="16">
        <v>0</v>
      </c>
      <c r="L146" s="16">
        <f t="shared" si="41"/>
        <v>0.31485917537746805</v>
      </c>
      <c r="M146" s="16">
        <f t="shared" si="42"/>
        <v>0.61505311655744244</v>
      </c>
      <c r="N146" s="16">
        <f t="shared" si="43"/>
        <v>0.21745411475384377</v>
      </c>
    </row>
    <row r="147" spans="1:14" x14ac:dyDescent="0.25">
      <c r="A147" s="9" t="s">
        <v>11</v>
      </c>
      <c r="B147" s="9" t="s">
        <v>12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.63829787234042545</v>
      </c>
      <c r="K147" s="16">
        <v>0</v>
      </c>
      <c r="L147" s="16">
        <f t="shared" si="41"/>
        <v>7.9787234042553182E-2</v>
      </c>
      <c r="M147" s="16">
        <f t="shared" si="42"/>
        <v>0.22567237697443004</v>
      </c>
      <c r="N147" s="16">
        <f t="shared" si="43"/>
        <v>7.9787234042553182E-2</v>
      </c>
    </row>
    <row r="148" spans="1:14" x14ac:dyDescent="0.25">
      <c r="A148" s="9" t="s">
        <v>13</v>
      </c>
      <c r="B148" s="9" t="s">
        <v>14</v>
      </c>
      <c r="C148" s="16">
        <v>1.7757009345794394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>
        <v>0</v>
      </c>
      <c r="L148" s="16">
        <f t="shared" si="41"/>
        <v>0</v>
      </c>
      <c r="M148" s="16">
        <f t="shared" si="42"/>
        <v>0</v>
      </c>
      <c r="N148" s="16">
        <f t="shared" si="43"/>
        <v>0</v>
      </c>
    </row>
    <row r="149" spans="1:14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</row>
    <row r="150" spans="1:14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</row>
    <row r="151" spans="1:14" x14ac:dyDescent="0.25">
      <c r="A151" s="4"/>
      <c r="B151" s="4"/>
      <c r="C151" s="17" t="s">
        <v>31</v>
      </c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</row>
    <row r="152" spans="1:14" x14ac:dyDescent="0.25">
      <c r="A152" s="4"/>
      <c r="B152" s="4"/>
      <c r="C152" s="8">
        <v>1</v>
      </c>
      <c r="D152" s="8">
        <v>2</v>
      </c>
      <c r="E152" s="8">
        <v>3</v>
      </c>
      <c r="F152" s="12">
        <v>4</v>
      </c>
      <c r="G152" s="8">
        <v>5</v>
      </c>
      <c r="H152" s="8">
        <v>6</v>
      </c>
      <c r="I152" s="8">
        <v>7</v>
      </c>
      <c r="J152" s="8">
        <v>8</v>
      </c>
      <c r="K152" s="8">
        <v>9</v>
      </c>
      <c r="L152" s="9" t="s">
        <v>0</v>
      </c>
      <c r="M152" s="9" t="s">
        <v>1</v>
      </c>
      <c r="N152" s="9" t="s">
        <v>2</v>
      </c>
    </row>
    <row r="153" spans="1:14" x14ac:dyDescent="0.25">
      <c r="A153" s="9" t="s">
        <v>3</v>
      </c>
      <c r="B153" s="9" t="s">
        <v>4</v>
      </c>
      <c r="C153" s="16" t="s">
        <v>33</v>
      </c>
      <c r="D153" s="16">
        <v>18.018018018018015</v>
      </c>
      <c r="E153" s="16">
        <v>8.7719298245614024</v>
      </c>
      <c r="F153" s="16">
        <v>6.5217391304347831</v>
      </c>
      <c r="G153" s="16">
        <v>10.185185185185185</v>
      </c>
      <c r="H153" s="16">
        <v>9.3023255813953494</v>
      </c>
      <c r="I153" s="16">
        <v>22.60869565217391</v>
      </c>
      <c r="J153" s="16">
        <v>20.212765957446809</v>
      </c>
      <c r="K153" s="16">
        <v>22.033898305084747</v>
      </c>
      <c r="L153" s="16">
        <f t="shared" ref="L153:L158" si="44">AVERAGE(D153:K153)</f>
        <v>14.706819706787524</v>
      </c>
      <c r="M153" s="16">
        <f t="shared" ref="M153:M158" si="45">STDEV(D153:K153)</f>
        <v>6.6469907269297188</v>
      </c>
      <c r="N153" s="16">
        <f t="shared" ref="N153:N158" si="46">M153/(SQRT(COUNT(D153:K153)))</f>
        <v>2.3500661087480514</v>
      </c>
    </row>
    <row r="154" spans="1:14" x14ac:dyDescent="0.25">
      <c r="A154" s="9" t="s">
        <v>5</v>
      </c>
      <c r="B154" s="9" t="s">
        <v>6</v>
      </c>
      <c r="C154" s="16">
        <v>2.6315789473684212</v>
      </c>
      <c r="D154" s="16">
        <v>3.0612244897959182</v>
      </c>
      <c r="E154" s="16">
        <v>3.7878787878787876</v>
      </c>
      <c r="F154" s="16">
        <v>1.6949152542372881</v>
      </c>
      <c r="G154" s="16">
        <v>4.7619047619047619</v>
      </c>
      <c r="H154" s="16">
        <v>1.680672268907563</v>
      </c>
      <c r="I154" s="16">
        <v>5.1282051282051277</v>
      </c>
      <c r="J154" s="16">
        <v>2.5641025641025639</v>
      </c>
      <c r="K154" s="16">
        <v>7.5630252100840343</v>
      </c>
      <c r="L154" s="16">
        <f t="shared" si="44"/>
        <v>3.7802410581395058</v>
      </c>
      <c r="M154" s="16">
        <f t="shared" si="45"/>
        <v>1.9943826652434367</v>
      </c>
      <c r="N154" s="16">
        <f t="shared" si="46"/>
        <v>0.7051207534372671</v>
      </c>
    </row>
    <row r="155" spans="1:14" x14ac:dyDescent="0.25">
      <c r="A155" s="9" t="s">
        <v>7</v>
      </c>
      <c r="B155" s="9" t="s">
        <v>8</v>
      </c>
      <c r="C155" s="16">
        <v>56.626506024096379</v>
      </c>
      <c r="D155" s="16">
        <v>63.855421686746979</v>
      </c>
      <c r="E155" s="16">
        <v>51.401869158878505</v>
      </c>
      <c r="F155" s="16">
        <v>34.666666666666664</v>
      </c>
      <c r="G155" s="16">
        <v>33.884297520661157</v>
      </c>
      <c r="H155" s="16">
        <v>45.205479452054796</v>
      </c>
      <c r="I155" s="16">
        <v>57.894736842105267</v>
      </c>
      <c r="J155" s="16">
        <v>56</v>
      </c>
      <c r="K155" s="16">
        <v>64.197530864197532</v>
      </c>
      <c r="L155" s="16">
        <f t="shared" si="44"/>
        <v>50.888250273913862</v>
      </c>
      <c r="M155" s="16">
        <f t="shared" si="45"/>
        <v>11.984139495347385</v>
      </c>
      <c r="N155" s="16">
        <f t="shared" si="46"/>
        <v>4.2370331519228328</v>
      </c>
    </row>
    <row r="156" spans="1:14" x14ac:dyDescent="0.25">
      <c r="A156" s="9" t="s">
        <v>9</v>
      </c>
      <c r="B156" s="9" t="s">
        <v>10</v>
      </c>
      <c r="C156" s="16">
        <v>60.563380281690144</v>
      </c>
      <c r="D156" s="16">
        <v>142.22222222222223</v>
      </c>
      <c r="E156" s="16">
        <v>50.602409638554214</v>
      </c>
      <c r="F156" s="16">
        <v>37.500000000000007</v>
      </c>
      <c r="G156" s="16">
        <v>51.219512195121951</v>
      </c>
      <c r="H156" s="16">
        <v>37.777777777777779</v>
      </c>
      <c r="I156" s="16">
        <v>50.632911392405063</v>
      </c>
      <c r="J156" s="16">
        <v>68.333333333333343</v>
      </c>
      <c r="K156" s="16">
        <v>65.78947368421052</v>
      </c>
      <c r="L156" s="16">
        <f t="shared" si="44"/>
        <v>63.009705030453134</v>
      </c>
      <c r="M156" s="16">
        <f t="shared" si="45"/>
        <v>33.899475053567144</v>
      </c>
      <c r="N156" s="16">
        <f t="shared" si="46"/>
        <v>11.985274344520764</v>
      </c>
    </row>
    <row r="157" spans="1:14" x14ac:dyDescent="0.25">
      <c r="A157" s="9" t="s">
        <v>11</v>
      </c>
      <c r="B157" s="9" t="s">
        <v>12</v>
      </c>
      <c r="C157" s="16">
        <v>1.7857142857142856</v>
      </c>
      <c r="D157" s="16">
        <v>116.98113207547169</v>
      </c>
      <c r="E157" s="16">
        <v>104.41176470588235</v>
      </c>
      <c r="F157" s="16">
        <v>107.65027322404372</v>
      </c>
      <c r="G157" s="16">
        <v>141.07142857142856</v>
      </c>
      <c r="H157" s="16">
        <v>59.016393442622949</v>
      </c>
      <c r="I157" s="16">
        <v>101.25</v>
      </c>
      <c r="J157" s="16">
        <v>147.91666666666669</v>
      </c>
      <c r="K157" s="16">
        <v>123.91304347826087</v>
      </c>
      <c r="L157" s="16">
        <f t="shared" si="44"/>
        <v>112.7763377705471</v>
      </c>
      <c r="M157" s="16">
        <f t="shared" si="45"/>
        <v>27.506861700714957</v>
      </c>
      <c r="N157" s="16">
        <f t="shared" si="46"/>
        <v>9.7251442188680368</v>
      </c>
    </row>
    <row r="158" spans="1:14" x14ac:dyDescent="0.25">
      <c r="A158" s="9" t="s">
        <v>13</v>
      </c>
      <c r="B158" s="9" t="s">
        <v>14</v>
      </c>
      <c r="C158" s="16">
        <v>246.55172413793102</v>
      </c>
      <c r="D158" s="16">
        <v>36.04651162790698</v>
      </c>
      <c r="E158" s="16">
        <v>201.28205128205127</v>
      </c>
      <c r="F158" s="16">
        <v>142.72727272727272</v>
      </c>
      <c r="G158" s="16">
        <v>207.59493670886076</v>
      </c>
      <c r="H158" s="16">
        <v>113.04347826086956</v>
      </c>
      <c r="I158" s="16">
        <v>213.69863013698631</v>
      </c>
      <c r="J158" s="16">
        <v>193.58974358974359</v>
      </c>
      <c r="K158" s="16">
        <v>131.19999999999999</v>
      </c>
      <c r="L158" s="16">
        <f t="shared" si="44"/>
        <v>154.89782804171142</v>
      </c>
      <c r="M158" s="16">
        <f t="shared" si="45"/>
        <v>61.493567099956977</v>
      </c>
      <c r="N158" s="16">
        <f t="shared" si="46"/>
        <v>21.741259147864778</v>
      </c>
    </row>
    <row r="159" spans="1:14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</row>
    <row r="160" spans="1:14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</row>
    <row r="161" spans="1:14" x14ac:dyDescent="0.25">
      <c r="A161" s="4"/>
      <c r="B161" s="4"/>
      <c r="C161" s="17" t="s">
        <v>32</v>
      </c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</row>
    <row r="162" spans="1:14" x14ac:dyDescent="0.25">
      <c r="A162" s="4"/>
      <c r="B162" s="4"/>
      <c r="C162" s="8">
        <v>1</v>
      </c>
      <c r="D162" s="8">
        <v>2</v>
      </c>
      <c r="E162" s="8">
        <v>3</v>
      </c>
      <c r="F162" s="12">
        <v>4</v>
      </c>
      <c r="G162" s="8">
        <v>5</v>
      </c>
      <c r="H162" s="8">
        <v>6</v>
      </c>
      <c r="I162" s="8">
        <v>7</v>
      </c>
      <c r="J162" s="8">
        <v>8</v>
      </c>
      <c r="K162" s="8">
        <v>9</v>
      </c>
      <c r="L162" s="9" t="s">
        <v>0</v>
      </c>
      <c r="M162" s="9" t="s">
        <v>1</v>
      </c>
      <c r="N162" s="9" t="s">
        <v>2</v>
      </c>
    </row>
    <row r="163" spans="1:14" x14ac:dyDescent="0.25">
      <c r="A163" s="9" t="s">
        <v>3</v>
      </c>
      <c r="B163" s="9" t="s">
        <v>4</v>
      </c>
      <c r="C163" s="16">
        <v>0.970873786407767</v>
      </c>
      <c r="D163" s="16">
        <v>1.5151515151515151</v>
      </c>
      <c r="E163" s="16">
        <v>1.7045454545454548</v>
      </c>
      <c r="F163" s="16">
        <v>1.8018018018018016</v>
      </c>
      <c r="G163" s="16">
        <v>4</v>
      </c>
      <c r="H163" s="16">
        <v>0.67114093959731547</v>
      </c>
      <c r="I163" s="16">
        <v>2.5423728813559325</v>
      </c>
      <c r="J163" s="16">
        <v>1.8072289156626504</v>
      </c>
      <c r="K163" s="16">
        <v>2.34375</v>
      </c>
      <c r="L163" s="16">
        <f t="shared" ref="L163:L168" si="47">AVERAGE(D163:K163)</f>
        <v>2.0482489385143339</v>
      </c>
      <c r="M163" s="16">
        <f t="shared" ref="M163:M168" si="48">STDEV(D163:K163)</f>
        <v>0.96794257394727934</v>
      </c>
      <c r="N163" s="16">
        <f t="shared" ref="N163:N168" si="49">M163/(SQRT(COUNT(D163:K163)))</f>
        <v>0.34221937891864118</v>
      </c>
    </row>
    <row r="164" spans="1:14" x14ac:dyDescent="0.25">
      <c r="A164" s="9" t="s">
        <v>5</v>
      </c>
      <c r="B164" s="9" t="s">
        <v>6</v>
      </c>
      <c r="C164" s="16">
        <v>2.1505376344086025</v>
      </c>
      <c r="D164" s="16">
        <v>0.98039215686274506</v>
      </c>
      <c r="E164" s="16">
        <v>1.1235955056179776</v>
      </c>
      <c r="F164" s="16">
        <v>1.1428571428571428</v>
      </c>
      <c r="G164" s="16">
        <v>3.125</v>
      </c>
      <c r="H164" s="16">
        <v>0.68027210884353739</v>
      </c>
      <c r="I164" s="16">
        <v>0.6097560975609756</v>
      </c>
      <c r="J164" s="16">
        <v>2</v>
      </c>
      <c r="K164" s="16">
        <v>0.83333333333333337</v>
      </c>
      <c r="L164" s="16">
        <f t="shared" si="47"/>
        <v>1.3119007931344639</v>
      </c>
      <c r="M164" s="16">
        <f t="shared" si="48"/>
        <v>0.84985130189055313</v>
      </c>
      <c r="N164" s="16">
        <f t="shared" si="49"/>
        <v>0.30046780928351291</v>
      </c>
    </row>
    <row r="165" spans="1:14" x14ac:dyDescent="0.25">
      <c r="A165" s="9" t="s">
        <v>7</v>
      </c>
      <c r="B165" s="9" t="s">
        <v>8</v>
      </c>
      <c r="C165" s="16">
        <v>34.463276836158194</v>
      </c>
      <c r="D165" s="16">
        <v>120</v>
      </c>
      <c r="E165" s="16">
        <v>100.00000000000001</v>
      </c>
      <c r="F165" s="16">
        <v>104.25531914893618</v>
      </c>
      <c r="G165" s="16">
        <v>95.145631067961162</v>
      </c>
      <c r="H165" s="16">
        <v>69.444444444444443</v>
      </c>
      <c r="I165" s="16">
        <v>89.166666666666671</v>
      </c>
      <c r="J165" s="16">
        <v>53.125</v>
      </c>
      <c r="K165" s="16">
        <v>50.909090909090907</v>
      </c>
      <c r="L165" s="16">
        <f t="shared" si="47"/>
        <v>85.25576902963742</v>
      </c>
      <c r="M165" s="16">
        <f t="shared" si="48"/>
        <v>24.959166453343958</v>
      </c>
      <c r="N165" s="16">
        <f t="shared" si="49"/>
        <v>8.8243979259616516</v>
      </c>
    </row>
    <row r="166" spans="1:14" x14ac:dyDescent="0.25">
      <c r="A166" s="9" t="s">
        <v>9</v>
      </c>
      <c r="B166" s="9" t="s">
        <v>10</v>
      </c>
      <c r="C166" s="16">
        <v>29.54545454545455</v>
      </c>
      <c r="D166" s="16">
        <v>85.26315789473685</v>
      </c>
      <c r="E166" s="16">
        <v>15.094339622641508</v>
      </c>
      <c r="F166" s="16">
        <v>53.333333333333329</v>
      </c>
      <c r="G166" s="16">
        <v>21.428571428571427</v>
      </c>
      <c r="H166" s="16">
        <v>9.8591549295774659</v>
      </c>
      <c r="I166" s="16">
        <v>23.958333333333336</v>
      </c>
      <c r="J166" s="16">
        <v>19.047619047619047</v>
      </c>
      <c r="K166" s="16">
        <v>50</v>
      </c>
      <c r="L166" s="16">
        <f t="shared" si="47"/>
        <v>34.748063698726618</v>
      </c>
      <c r="M166" s="16">
        <f t="shared" si="48"/>
        <v>25.845326512250711</v>
      </c>
      <c r="N166" s="16">
        <f t="shared" si="49"/>
        <v>9.1377028193964698</v>
      </c>
    </row>
    <row r="167" spans="1:14" x14ac:dyDescent="0.25">
      <c r="A167" s="9" t="s">
        <v>11</v>
      </c>
      <c r="B167" s="9" t="s">
        <v>12</v>
      </c>
      <c r="C167" s="16">
        <v>39.849624060150376</v>
      </c>
      <c r="D167" s="16">
        <v>21.259842519685041</v>
      </c>
      <c r="E167" s="16">
        <v>27.927927927927925</v>
      </c>
      <c r="F167" s="16">
        <v>87.288135593220346</v>
      </c>
      <c r="G167" s="16">
        <v>49.019607843137251</v>
      </c>
      <c r="H167" s="16">
        <v>36.697247706422019</v>
      </c>
      <c r="I167" s="16">
        <v>49.074074074074069</v>
      </c>
      <c r="J167" s="16">
        <v>22.651933701657459</v>
      </c>
      <c r="K167" s="16">
        <v>63.75</v>
      </c>
      <c r="L167" s="16">
        <f t="shared" si="47"/>
        <v>44.70859617076551</v>
      </c>
      <c r="M167" s="16">
        <f t="shared" si="48"/>
        <v>22.663209311690647</v>
      </c>
      <c r="N167" s="16">
        <f t="shared" si="49"/>
        <v>8.0126544938732813</v>
      </c>
    </row>
    <row r="168" spans="1:14" x14ac:dyDescent="0.25">
      <c r="A168" s="9" t="s">
        <v>13</v>
      </c>
      <c r="B168" s="9" t="s">
        <v>14</v>
      </c>
      <c r="C168" s="16">
        <v>38.167938931297705</v>
      </c>
      <c r="D168" s="16">
        <v>38.461538461538467</v>
      </c>
      <c r="E168" s="16">
        <v>38.607594936708857</v>
      </c>
      <c r="F168" s="16">
        <v>63.846153846153847</v>
      </c>
      <c r="G168" s="16">
        <v>45.871559633027516</v>
      </c>
      <c r="H168" s="16">
        <v>19.108280254777068</v>
      </c>
      <c r="I168" s="16">
        <v>4.3434343434343434</v>
      </c>
      <c r="J168" s="16">
        <v>27.407407407407405</v>
      </c>
      <c r="K168" s="16">
        <v>37.777777777777779</v>
      </c>
      <c r="L168" s="16">
        <f t="shared" si="47"/>
        <v>34.427968332603157</v>
      </c>
      <c r="M168" s="16">
        <f t="shared" si="48"/>
        <v>17.85019373430811</v>
      </c>
      <c r="N168" s="16">
        <f t="shared" si="49"/>
        <v>6.3109965175114429</v>
      </c>
    </row>
    <row r="169" spans="1:14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</row>
    <row r="170" spans="1:14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</row>
    <row r="171" spans="1:14" x14ac:dyDescent="0.25">
      <c r="A171" s="4"/>
      <c r="B171" s="4"/>
      <c r="C171" s="17" t="s">
        <v>30</v>
      </c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</row>
    <row r="172" spans="1:14" x14ac:dyDescent="0.25">
      <c r="A172" s="4"/>
      <c r="B172" s="4"/>
      <c r="C172" s="8">
        <v>1</v>
      </c>
      <c r="D172" s="8">
        <v>2</v>
      </c>
      <c r="E172" s="8">
        <v>3</v>
      </c>
      <c r="F172" s="12">
        <v>4</v>
      </c>
      <c r="G172" s="8">
        <v>5</v>
      </c>
      <c r="H172" s="8">
        <v>6</v>
      </c>
      <c r="I172" s="8">
        <v>7</v>
      </c>
      <c r="J172" s="8">
        <v>8</v>
      </c>
      <c r="K172" s="8">
        <v>9</v>
      </c>
      <c r="L172" s="9" t="s">
        <v>0</v>
      </c>
      <c r="M172" s="9" t="s">
        <v>1</v>
      </c>
      <c r="N172" s="9" t="s">
        <v>2</v>
      </c>
    </row>
    <row r="173" spans="1:14" x14ac:dyDescent="0.25">
      <c r="A173" s="9" t="s">
        <v>3</v>
      </c>
      <c r="B173" s="9" t="s">
        <v>4</v>
      </c>
      <c r="C173" s="16">
        <v>33.636363636363633</v>
      </c>
      <c r="D173" s="16">
        <v>74.509803921568633</v>
      </c>
      <c r="E173" s="16">
        <v>20.212765957446809</v>
      </c>
      <c r="F173" s="16">
        <v>40.54054054054054</v>
      </c>
      <c r="G173" s="16">
        <v>13.402061855670103</v>
      </c>
      <c r="H173" s="16">
        <v>18.103448275862068</v>
      </c>
      <c r="I173" s="16">
        <v>17.142857142857142</v>
      </c>
      <c r="J173" s="16">
        <v>43.589743589743584</v>
      </c>
      <c r="K173" s="16">
        <v>10.309278350515465</v>
      </c>
      <c r="L173" s="16">
        <f t="shared" ref="L173:L178" si="50">AVERAGE(D173:K173)</f>
        <v>29.72631245427554</v>
      </c>
      <c r="M173" s="16">
        <f t="shared" ref="M173:M178" si="51">STDEV(D173:K173)</f>
        <v>21.850621492223794</v>
      </c>
      <c r="N173" s="16">
        <f t="shared" ref="N173:N178" si="52">M173/(SQRT(COUNT(D173:K173)))</f>
        <v>7.7253613151459808</v>
      </c>
    </row>
    <row r="174" spans="1:14" x14ac:dyDescent="0.25">
      <c r="A174" s="9" t="s">
        <v>5</v>
      </c>
      <c r="B174" s="9" t="s">
        <v>6</v>
      </c>
      <c r="C174" s="16">
        <v>26.966292134831463</v>
      </c>
      <c r="D174" s="16">
        <v>33.928571428571423</v>
      </c>
      <c r="E174" s="16">
        <v>23.655913978494624</v>
      </c>
      <c r="F174" s="16">
        <v>32.799999999999997</v>
      </c>
      <c r="G174" s="16">
        <v>12.790697674418606</v>
      </c>
      <c r="H174" s="16">
        <v>33.707865168539328</v>
      </c>
      <c r="I174" s="16">
        <v>21.551724137931032</v>
      </c>
      <c r="J174" s="16">
        <v>28.318584070796458</v>
      </c>
      <c r="K174" s="16">
        <v>16.853932584269664</v>
      </c>
      <c r="L174" s="16">
        <f t="shared" si="50"/>
        <v>25.450911130377644</v>
      </c>
      <c r="M174" s="16">
        <f t="shared" si="51"/>
        <v>8.0613308744960577</v>
      </c>
      <c r="N174" s="16">
        <f t="shared" si="52"/>
        <v>2.8501108633723216</v>
      </c>
    </row>
    <row r="175" spans="1:14" x14ac:dyDescent="0.25">
      <c r="A175" s="9" t="s">
        <v>7</v>
      </c>
      <c r="B175" s="9" t="s">
        <v>8</v>
      </c>
      <c r="C175" s="16">
        <v>15.178571428571427</v>
      </c>
      <c r="D175" s="16">
        <v>16</v>
      </c>
      <c r="E175" s="16">
        <v>12.149532710280374</v>
      </c>
      <c r="F175" s="16">
        <v>20.19230769230769</v>
      </c>
      <c r="G175" s="16">
        <v>26.666666666666664</v>
      </c>
      <c r="H175" s="16">
        <v>25</v>
      </c>
      <c r="I175" s="16">
        <v>3.5087719298245612</v>
      </c>
      <c r="J175" s="16">
        <v>30.65693430656934</v>
      </c>
      <c r="K175" s="16">
        <v>11.811023622047244</v>
      </c>
      <c r="L175" s="16">
        <f t="shared" si="50"/>
        <v>18.248154615961987</v>
      </c>
      <c r="M175" s="16">
        <f t="shared" si="51"/>
        <v>9.0644498025375793</v>
      </c>
      <c r="N175" s="16">
        <f t="shared" si="52"/>
        <v>3.2047669615496917</v>
      </c>
    </row>
    <row r="176" spans="1:14" x14ac:dyDescent="0.25">
      <c r="A176" s="9" t="s">
        <v>9</v>
      </c>
      <c r="B176" s="9" t="s">
        <v>10</v>
      </c>
      <c r="C176" s="16">
        <v>4.8780487804878048</v>
      </c>
      <c r="D176" s="16">
        <v>4.4642857142857135</v>
      </c>
      <c r="E176" s="16">
        <v>6</v>
      </c>
      <c r="F176" s="16">
        <v>6.557377049180328</v>
      </c>
      <c r="G176" s="16">
        <v>2.8571428571428572</v>
      </c>
      <c r="H176" s="16">
        <v>7.3170731707317076</v>
      </c>
      <c r="I176" s="16">
        <v>4.666666666666667</v>
      </c>
      <c r="J176" s="16">
        <v>4.4642857142857135</v>
      </c>
      <c r="K176" s="16">
        <v>7.8431372549019605</v>
      </c>
      <c r="L176" s="16">
        <f t="shared" si="50"/>
        <v>5.5212460533993681</v>
      </c>
      <c r="M176" s="16">
        <f t="shared" si="51"/>
        <v>1.6895066335732551</v>
      </c>
      <c r="N176" s="16">
        <f t="shared" si="52"/>
        <v>0.59733079872965211</v>
      </c>
    </row>
    <row r="177" spans="1:14" x14ac:dyDescent="0.25">
      <c r="A177" s="9" t="s">
        <v>11</v>
      </c>
      <c r="B177" s="9" t="s">
        <v>12</v>
      </c>
      <c r="C177" s="16">
        <v>6.8376068376068364</v>
      </c>
      <c r="D177" s="16">
        <v>4.5871559633027523</v>
      </c>
      <c r="E177" s="16">
        <v>9.0909090909090917</v>
      </c>
      <c r="F177" s="16">
        <v>11.76470588235294</v>
      </c>
      <c r="G177" s="16">
        <v>4.4444444444444446</v>
      </c>
      <c r="H177" s="16">
        <v>9.67741935483871</v>
      </c>
      <c r="I177" s="16">
        <v>4.0983606557377046</v>
      </c>
      <c r="J177" s="16">
        <v>5.3191489361702127</v>
      </c>
      <c r="K177" s="16">
        <v>15.32258064516129</v>
      </c>
      <c r="L177" s="16">
        <f t="shared" si="50"/>
        <v>8.0380906216146446</v>
      </c>
      <c r="M177" s="16">
        <f t="shared" si="51"/>
        <v>4.1141678656127478</v>
      </c>
      <c r="N177" s="16">
        <f t="shared" si="52"/>
        <v>1.4545779983572791</v>
      </c>
    </row>
    <row r="178" spans="1:14" x14ac:dyDescent="0.25">
      <c r="A178" s="9" t="s">
        <v>13</v>
      </c>
      <c r="B178" s="9" t="s">
        <v>14</v>
      </c>
      <c r="C178" s="16">
        <v>4.6728971962616823</v>
      </c>
      <c r="D178" s="16">
        <v>20.512820512820511</v>
      </c>
      <c r="E178" s="16">
        <v>39.436619718309863</v>
      </c>
      <c r="F178" s="16">
        <v>42.307692307692307</v>
      </c>
      <c r="G178" s="16">
        <v>22.935779816513758</v>
      </c>
      <c r="H178" s="16">
        <v>30</v>
      </c>
      <c r="I178" s="16">
        <v>53.896103896103895</v>
      </c>
      <c r="J178" s="16">
        <v>26.168224299065418</v>
      </c>
      <c r="K178" s="16">
        <v>35.714285714285708</v>
      </c>
      <c r="L178" s="16">
        <f t="shared" si="50"/>
        <v>33.871440783098933</v>
      </c>
      <c r="M178" s="16">
        <f t="shared" si="51"/>
        <v>11.205188726882474</v>
      </c>
      <c r="N178" s="16">
        <f t="shared" si="52"/>
        <v>3.9616324666268268</v>
      </c>
    </row>
    <row r="181" spans="1:14" x14ac:dyDescent="0.25"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</row>
    <row r="182" spans="1:14" x14ac:dyDescent="0.25">
      <c r="C182" s="1"/>
      <c r="D182" s="1"/>
      <c r="E182" s="1"/>
      <c r="F182" s="1"/>
      <c r="G182" s="1"/>
      <c r="H182" s="1"/>
      <c r="I182" s="1"/>
      <c r="J182" s="1"/>
      <c r="K182" s="1"/>
      <c r="L182" s="2"/>
      <c r="M182" s="2"/>
      <c r="N182" s="2"/>
    </row>
    <row r="183" spans="1:14" x14ac:dyDescent="0.25"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 x14ac:dyDescent="0.25"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1:14" x14ac:dyDescent="0.25"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1:14" x14ac:dyDescent="0.25"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1:14" x14ac:dyDescent="0.25"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1:14" x14ac:dyDescent="0.25"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</sheetData>
  <mergeCells count="19">
    <mergeCell ref="C101:N101"/>
    <mergeCell ref="C33:N33"/>
    <mergeCell ref="C43:N43"/>
    <mergeCell ref="C2:N2"/>
    <mergeCell ref="C12:N12"/>
    <mergeCell ref="C22:N22"/>
    <mergeCell ref="C53:N53"/>
    <mergeCell ref="C62:N62"/>
    <mergeCell ref="C72:N72"/>
    <mergeCell ref="C82:N82"/>
    <mergeCell ref="C91:N91"/>
    <mergeCell ref="C171:N171"/>
    <mergeCell ref="C181:N181"/>
    <mergeCell ref="C111:N111"/>
    <mergeCell ref="C121:N121"/>
    <mergeCell ref="C131:N131"/>
    <mergeCell ref="C141:N141"/>
    <mergeCell ref="C151:N151"/>
    <mergeCell ref="C161:N161"/>
  </mergeCells>
  <pageMargins left="0.7" right="0.7" top="0.75" bottom="0.75" header="0.3" footer="0.3"/>
  <pageSetup paperSize="9" scale="6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i Jacob Wewer Albrechtsen</dc:creator>
  <cp:lastModifiedBy>Nicolai Jacob Wewer Albrechtsen</cp:lastModifiedBy>
  <cp:lastPrinted>2015-10-01T07:24:38Z</cp:lastPrinted>
  <dcterms:created xsi:type="dcterms:W3CDTF">2015-10-01T07:07:49Z</dcterms:created>
  <dcterms:modified xsi:type="dcterms:W3CDTF">2015-10-01T07:24:48Z</dcterms:modified>
</cp:coreProperties>
</file>